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122"/>
  <workbookPr autoCompressPictures="0"/>
  <bookViews>
    <workbookView xWindow="3600" yWindow="700" windowWidth="28480" windowHeight="14260" activeTab="1"/>
  </bookViews>
  <sheets>
    <sheet name="All anti codons" sheetId="1" r:id="rId1"/>
    <sheet name="sorted by amino aci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2" i="2" l="1"/>
  <c r="F112" i="2"/>
  <c r="D112" i="2"/>
  <c r="B112" i="2"/>
  <c r="I111" i="2"/>
  <c r="G111" i="2"/>
  <c r="E111" i="2"/>
  <c r="C111" i="2"/>
  <c r="H108" i="2"/>
  <c r="F108" i="2"/>
  <c r="D108" i="2"/>
  <c r="B108" i="2"/>
  <c r="I107" i="2"/>
  <c r="G107" i="2"/>
  <c r="E107" i="2"/>
  <c r="C107" i="2"/>
  <c r="I106" i="2"/>
  <c r="G106" i="2"/>
  <c r="E106" i="2"/>
  <c r="C106" i="2"/>
  <c r="I105" i="2"/>
  <c r="G105" i="2"/>
  <c r="E105" i="2"/>
  <c r="C105" i="2"/>
  <c r="I104" i="2"/>
  <c r="G104" i="2"/>
  <c r="E104" i="2"/>
  <c r="C104" i="2"/>
  <c r="I103" i="2"/>
  <c r="G103" i="2"/>
  <c r="E103" i="2"/>
  <c r="C103" i="2"/>
  <c r="I102" i="2"/>
  <c r="G102" i="2"/>
  <c r="E102" i="2"/>
  <c r="C102" i="2"/>
  <c r="H99" i="2"/>
  <c r="F99" i="2"/>
  <c r="D99" i="2"/>
  <c r="B99" i="2"/>
  <c r="I98" i="2"/>
  <c r="G98" i="2"/>
  <c r="E98" i="2"/>
  <c r="C98" i="2"/>
  <c r="I97" i="2"/>
  <c r="G97" i="2"/>
  <c r="E97" i="2"/>
  <c r="C97" i="2"/>
  <c r="I96" i="2"/>
  <c r="G96" i="2"/>
  <c r="E96" i="2"/>
  <c r="C96" i="2"/>
  <c r="I95" i="2"/>
  <c r="G95" i="2"/>
  <c r="E95" i="2"/>
  <c r="C95" i="2"/>
  <c r="I94" i="2"/>
  <c r="G94" i="2"/>
  <c r="E94" i="2"/>
  <c r="C94" i="2"/>
  <c r="I93" i="2"/>
  <c r="G93" i="2"/>
  <c r="E93" i="2"/>
  <c r="C93" i="2"/>
  <c r="H90" i="2"/>
  <c r="F90" i="2"/>
  <c r="D90" i="2"/>
  <c r="B90" i="2"/>
  <c r="I89" i="2"/>
  <c r="G89" i="2"/>
  <c r="E89" i="2"/>
  <c r="C89" i="2"/>
  <c r="I88" i="2"/>
  <c r="G88" i="2"/>
  <c r="E88" i="2"/>
  <c r="C88" i="2"/>
  <c r="I87" i="2"/>
  <c r="G87" i="2"/>
  <c r="E87" i="2"/>
  <c r="C87" i="2"/>
  <c r="I86" i="2"/>
  <c r="G86" i="2"/>
  <c r="E86" i="2"/>
  <c r="C86" i="2"/>
  <c r="I85" i="2"/>
  <c r="G85" i="2"/>
  <c r="E85" i="2"/>
  <c r="C85" i="2"/>
  <c r="I84" i="2"/>
  <c r="G84" i="2"/>
  <c r="E84" i="2"/>
  <c r="C84" i="2"/>
  <c r="H81" i="2"/>
  <c r="F81" i="2"/>
  <c r="D81" i="2"/>
  <c r="B81" i="2"/>
  <c r="I80" i="2"/>
  <c r="G80" i="2"/>
  <c r="E80" i="2"/>
  <c r="C80" i="2"/>
  <c r="I79" i="2"/>
  <c r="G79" i="2"/>
  <c r="E79" i="2"/>
  <c r="C79" i="2"/>
  <c r="I78" i="2"/>
  <c r="G78" i="2"/>
  <c r="E78" i="2"/>
  <c r="C78" i="2"/>
  <c r="I77" i="2"/>
  <c r="G77" i="2"/>
  <c r="E77" i="2"/>
  <c r="C77" i="2"/>
  <c r="H74" i="2"/>
  <c r="F74" i="2"/>
  <c r="D74" i="2"/>
  <c r="B74" i="2"/>
  <c r="I73" i="2"/>
  <c r="G73" i="2"/>
  <c r="E73" i="2"/>
  <c r="C73" i="2"/>
  <c r="I72" i="2"/>
  <c r="G72" i="2"/>
  <c r="E72" i="2"/>
  <c r="C72" i="2"/>
  <c r="I71" i="2"/>
  <c r="G71" i="2"/>
  <c r="E71" i="2"/>
  <c r="C71" i="2"/>
  <c r="I70" i="2"/>
  <c r="G70" i="2"/>
  <c r="E70" i="2"/>
  <c r="C70" i="2"/>
  <c r="H67" i="2"/>
  <c r="F67" i="2"/>
  <c r="D67" i="2"/>
  <c r="B67" i="2"/>
  <c r="I66" i="2"/>
  <c r="G66" i="2"/>
  <c r="E66" i="2"/>
  <c r="C66" i="2"/>
  <c r="I65" i="2"/>
  <c r="G65" i="2"/>
  <c r="E65" i="2"/>
  <c r="C65" i="2"/>
  <c r="I64" i="2"/>
  <c r="G64" i="2"/>
  <c r="E64" i="2"/>
  <c r="C64" i="2"/>
  <c r="I63" i="2"/>
  <c r="G63" i="2"/>
  <c r="E63" i="2"/>
  <c r="C63" i="2"/>
  <c r="H60" i="2"/>
  <c r="F60" i="2"/>
  <c r="D60" i="2"/>
  <c r="B60" i="2"/>
  <c r="I59" i="2"/>
  <c r="G59" i="2"/>
  <c r="E59" i="2"/>
  <c r="C59" i="2"/>
  <c r="I58" i="2"/>
  <c r="G58" i="2"/>
  <c r="E58" i="2"/>
  <c r="C58" i="2"/>
  <c r="I57" i="2"/>
  <c r="G57" i="2"/>
  <c r="E57" i="2"/>
  <c r="C57" i="2"/>
  <c r="I56" i="2"/>
  <c r="G56" i="2"/>
  <c r="E56" i="2"/>
  <c r="C56" i="2"/>
  <c r="H53" i="2"/>
  <c r="F53" i="2"/>
  <c r="D53" i="2"/>
  <c r="B53" i="2"/>
  <c r="I52" i="2"/>
  <c r="G52" i="2"/>
  <c r="E52" i="2"/>
  <c r="C52" i="2"/>
  <c r="I51" i="2"/>
  <c r="G51" i="2"/>
  <c r="E51" i="2"/>
  <c r="C51" i="2"/>
  <c r="I50" i="2"/>
  <c r="G50" i="2"/>
  <c r="E50" i="2"/>
  <c r="C50" i="2"/>
  <c r="H47" i="2"/>
  <c r="F47" i="2"/>
  <c r="D47" i="2"/>
  <c r="B47" i="2"/>
  <c r="I46" i="2"/>
  <c r="G46" i="2"/>
  <c r="E46" i="2"/>
  <c r="C46" i="2"/>
  <c r="I45" i="2"/>
  <c r="G45" i="2"/>
  <c r="E45" i="2"/>
  <c r="C45" i="2"/>
  <c r="H38" i="2"/>
  <c r="F38" i="2"/>
  <c r="D38" i="2"/>
  <c r="B38" i="2"/>
  <c r="I37" i="2"/>
  <c r="G37" i="2"/>
  <c r="E37" i="2"/>
  <c r="C37" i="2"/>
  <c r="I36" i="2"/>
  <c r="G36" i="2"/>
  <c r="E36" i="2"/>
  <c r="C36" i="2"/>
  <c r="H33" i="2"/>
  <c r="F33" i="2"/>
  <c r="D33" i="2"/>
  <c r="B33" i="2"/>
  <c r="I32" i="2"/>
  <c r="G32" i="2"/>
  <c r="E32" i="2"/>
  <c r="C32" i="2"/>
  <c r="I31" i="2"/>
  <c r="G31" i="2"/>
  <c r="E31" i="2"/>
  <c r="C31" i="2"/>
  <c r="H7" i="2"/>
  <c r="F7" i="2"/>
  <c r="D7" i="2"/>
  <c r="B7" i="2"/>
  <c r="I6" i="2"/>
  <c r="G6" i="2"/>
  <c r="E6" i="2"/>
  <c r="C6" i="2"/>
  <c r="I5" i="2"/>
  <c r="G5" i="2"/>
  <c r="E5" i="2"/>
  <c r="C5" i="2"/>
  <c r="I4" i="2"/>
  <c r="G4" i="2"/>
  <c r="E4" i="2"/>
  <c r="C4" i="2"/>
  <c r="I3" i="2"/>
  <c r="G3" i="2"/>
  <c r="E3" i="2"/>
  <c r="C3" i="2"/>
  <c r="J54" i="1"/>
  <c r="H54" i="1"/>
  <c r="D54" i="1"/>
  <c r="B54" i="1"/>
  <c r="K53" i="1"/>
  <c r="I53" i="1"/>
  <c r="E53" i="1"/>
  <c r="C53" i="1"/>
  <c r="K52" i="1"/>
  <c r="I52" i="1"/>
  <c r="E52" i="1"/>
  <c r="C52" i="1"/>
  <c r="K51" i="1"/>
  <c r="I51" i="1"/>
  <c r="E51" i="1"/>
  <c r="C51" i="1"/>
  <c r="K50" i="1"/>
  <c r="I50" i="1"/>
  <c r="E50" i="1"/>
  <c r="C50" i="1"/>
  <c r="K49" i="1"/>
  <c r="I49" i="1"/>
  <c r="E49" i="1"/>
  <c r="C49" i="1"/>
  <c r="K48" i="1"/>
  <c r="I48" i="1"/>
  <c r="E48" i="1"/>
  <c r="C48" i="1"/>
  <c r="K47" i="1"/>
  <c r="I47" i="1"/>
  <c r="E47" i="1"/>
  <c r="C47" i="1"/>
  <c r="K46" i="1"/>
  <c r="I46" i="1"/>
  <c r="E46" i="1"/>
  <c r="C46" i="1"/>
  <c r="K45" i="1"/>
  <c r="I45" i="1"/>
  <c r="E45" i="1"/>
  <c r="C45" i="1"/>
  <c r="K44" i="1"/>
  <c r="I44" i="1"/>
  <c r="E44" i="1"/>
  <c r="C44" i="1"/>
  <c r="K43" i="1"/>
  <c r="I43" i="1"/>
  <c r="E43" i="1"/>
  <c r="C43" i="1"/>
  <c r="K42" i="1"/>
  <c r="I42" i="1"/>
  <c r="E42" i="1"/>
  <c r="C42" i="1"/>
  <c r="K41" i="1"/>
  <c r="I41" i="1"/>
  <c r="E41" i="1"/>
  <c r="C41" i="1"/>
  <c r="K40" i="1"/>
  <c r="I40" i="1"/>
  <c r="E40" i="1"/>
  <c r="C40" i="1"/>
  <c r="K39" i="1"/>
  <c r="I39" i="1"/>
  <c r="E39" i="1"/>
  <c r="C39" i="1"/>
  <c r="K38" i="1"/>
  <c r="I38" i="1"/>
  <c r="E38" i="1"/>
  <c r="C38" i="1"/>
  <c r="K37" i="1"/>
  <c r="I37" i="1"/>
  <c r="E37" i="1"/>
  <c r="C37" i="1"/>
  <c r="K36" i="1"/>
  <c r="I36" i="1"/>
  <c r="E36" i="1"/>
  <c r="C36" i="1"/>
  <c r="K35" i="1"/>
  <c r="I35" i="1"/>
  <c r="E35" i="1"/>
  <c r="C35" i="1"/>
  <c r="K34" i="1"/>
  <c r="I34" i="1"/>
  <c r="E34" i="1"/>
  <c r="C34" i="1"/>
  <c r="K33" i="1"/>
  <c r="I33" i="1"/>
  <c r="E33" i="1"/>
  <c r="C33" i="1"/>
  <c r="K32" i="1"/>
  <c r="I32" i="1"/>
  <c r="E32" i="1"/>
  <c r="C32" i="1"/>
  <c r="K31" i="1"/>
  <c r="I31" i="1"/>
  <c r="E31" i="1"/>
  <c r="C31" i="1"/>
  <c r="K30" i="1"/>
  <c r="I30" i="1"/>
  <c r="E30" i="1"/>
  <c r="C30" i="1"/>
  <c r="K29" i="1"/>
  <c r="I29" i="1"/>
  <c r="K28" i="1"/>
  <c r="I28" i="1"/>
  <c r="E28" i="1"/>
  <c r="C28" i="1"/>
  <c r="K27" i="1"/>
  <c r="I27" i="1"/>
  <c r="E27" i="1"/>
  <c r="C27" i="1"/>
  <c r="K26" i="1"/>
  <c r="I26" i="1"/>
  <c r="E26" i="1"/>
  <c r="C26" i="1"/>
  <c r="K25" i="1"/>
  <c r="I25" i="1"/>
  <c r="E25" i="1"/>
  <c r="C25" i="1"/>
  <c r="K24" i="1"/>
  <c r="I24" i="1"/>
  <c r="E24" i="1"/>
  <c r="C24" i="1"/>
  <c r="K23" i="1"/>
  <c r="I23" i="1"/>
  <c r="E23" i="1"/>
  <c r="C23" i="1"/>
  <c r="K22" i="1"/>
  <c r="I22" i="1"/>
  <c r="E22" i="1"/>
  <c r="C22" i="1"/>
  <c r="K21" i="1"/>
  <c r="I21" i="1"/>
  <c r="E21" i="1"/>
  <c r="C21" i="1"/>
  <c r="K20" i="1"/>
  <c r="I20" i="1"/>
  <c r="E20" i="1"/>
  <c r="C20" i="1"/>
  <c r="K19" i="1"/>
  <c r="I19" i="1"/>
  <c r="E19" i="1"/>
  <c r="C19" i="1"/>
  <c r="K18" i="1"/>
  <c r="I18" i="1"/>
  <c r="E18" i="1"/>
  <c r="C18" i="1"/>
  <c r="K17" i="1"/>
  <c r="I17" i="1"/>
  <c r="E17" i="1"/>
  <c r="C17" i="1"/>
  <c r="K16" i="1"/>
  <c r="I16" i="1"/>
  <c r="E16" i="1"/>
  <c r="C16" i="1"/>
  <c r="K15" i="1"/>
  <c r="I15" i="1"/>
  <c r="E15" i="1"/>
  <c r="C15" i="1"/>
  <c r="K14" i="1"/>
  <c r="I14" i="1"/>
  <c r="E14" i="1"/>
  <c r="C14" i="1"/>
  <c r="K13" i="1"/>
  <c r="I13" i="1"/>
  <c r="E13" i="1"/>
  <c r="C13" i="1"/>
  <c r="K12" i="1"/>
  <c r="I12" i="1"/>
  <c r="E12" i="1"/>
  <c r="C12" i="1"/>
  <c r="K11" i="1"/>
  <c r="I11" i="1"/>
  <c r="E11" i="1"/>
  <c r="C11" i="1"/>
  <c r="K10" i="1"/>
  <c r="I10" i="1"/>
  <c r="E10" i="1"/>
  <c r="C10" i="1"/>
  <c r="K9" i="1"/>
  <c r="I9" i="1"/>
  <c r="E9" i="1"/>
  <c r="C9" i="1"/>
  <c r="I8" i="1"/>
  <c r="K7" i="1"/>
  <c r="I7" i="1"/>
  <c r="E7" i="1"/>
  <c r="C7" i="1"/>
  <c r="K6" i="1"/>
  <c r="I6" i="1"/>
  <c r="E6" i="1"/>
  <c r="C6" i="1"/>
  <c r="K5" i="1"/>
  <c r="I5" i="1"/>
  <c r="E5" i="1"/>
  <c r="C5" i="1"/>
  <c r="K4" i="1"/>
  <c r="I4" i="1"/>
  <c r="E4" i="1"/>
  <c r="E3" i="1"/>
  <c r="E54" i="1"/>
  <c r="C4" i="1"/>
  <c r="K3" i="1"/>
  <c r="K54" i="1"/>
  <c r="I3" i="1"/>
  <c r="I54" i="1"/>
  <c r="C3" i="1"/>
  <c r="C54" i="1"/>
</calcChain>
</file>

<file path=xl/sharedStrings.xml><?xml version="1.0" encoding="utf-8"?>
<sst xmlns="http://schemas.openxmlformats.org/spreadsheetml/2006/main" count="173" uniqueCount="93">
  <si>
    <t>PmarR1</t>
  </si>
  <si>
    <t>PmarR2</t>
  </si>
  <si>
    <t>PolsR1</t>
  </si>
  <si>
    <t>PolsR2</t>
  </si>
  <si>
    <t>AAC</t>
  </si>
  <si>
    <t>AAG</t>
  </si>
  <si>
    <t>AAT</t>
  </si>
  <si>
    <t>ACC</t>
  </si>
  <si>
    <t>Gly</t>
  </si>
  <si>
    <t>ACG</t>
  </si>
  <si>
    <t>ACT</t>
  </si>
  <si>
    <t>Ser</t>
  </si>
  <si>
    <t>AGA</t>
  </si>
  <si>
    <t>AGC</t>
  </si>
  <si>
    <t>AGG</t>
  </si>
  <si>
    <t>AGT</t>
  </si>
  <si>
    <t>Thr</t>
  </si>
  <si>
    <t>CAA</t>
  </si>
  <si>
    <t>CAC</t>
  </si>
  <si>
    <t>CAG</t>
  </si>
  <si>
    <t>CAT</t>
  </si>
  <si>
    <t>CCA</t>
  </si>
  <si>
    <t>Trp</t>
  </si>
  <si>
    <t>CCC</t>
  </si>
  <si>
    <t>CCG</t>
  </si>
  <si>
    <t>CCT</t>
  </si>
  <si>
    <t>CGA</t>
  </si>
  <si>
    <t>CGC</t>
  </si>
  <si>
    <t>CGG</t>
  </si>
  <si>
    <t>CGT</t>
  </si>
  <si>
    <t>CTC</t>
  </si>
  <si>
    <t>CTG</t>
  </si>
  <si>
    <t>CTT</t>
  </si>
  <si>
    <t>GAA</t>
  </si>
  <si>
    <t>GAC</t>
  </si>
  <si>
    <t>Val</t>
  </si>
  <si>
    <t>GCA</t>
  </si>
  <si>
    <t>GCC</t>
  </si>
  <si>
    <t>GCT</t>
  </si>
  <si>
    <t>GGT</t>
  </si>
  <si>
    <t>GTA</t>
  </si>
  <si>
    <t>GTC</t>
  </si>
  <si>
    <t>GTG</t>
  </si>
  <si>
    <t>GTT</t>
  </si>
  <si>
    <t>NNN</t>
  </si>
  <si>
    <t>TAA</t>
  </si>
  <si>
    <t>TAC</t>
  </si>
  <si>
    <t>TAG</t>
  </si>
  <si>
    <t>TAT</t>
  </si>
  <si>
    <t>TCA</t>
  </si>
  <si>
    <t>Sec</t>
  </si>
  <si>
    <t>TCC</t>
  </si>
  <si>
    <t>TCG</t>
  </si>
  <si>
    <t>TCT</t>
  </si>
  <si>
    <t>TGA</t>
  </si>
  <si>
    <t>TGC</t>
  </si>
  <si>
    <t>Ala</t>
  </si>
  <si>
    <t>TGG</t>
  </si>
  <si>
    <t>TGT</t>
  </si>
  <si>
    <t>TTC</t>
  </si>
  <si>
    <t>TTG</t>
  </si>
  <si>
    <t>TTT</t>
  </si>
  <si>
    <t>sum</t>
  </si>
  <si>
    <t>Pro</t>
  </si>
  <si>
    <t>GGG</t>
  </si>
  <si>
    <t>Tyr</t>
  </si>
  <si>
    <t>ATA</t>
  </si>
  <si>
    <t>Phe</t>
  </si>
  <si>
    <t>AAA</t>
  </si>
  <si>
    <t>Cys</t>
  </si>
  <si>
    <t>ACA</t>
  </si>
  <si>
    <t>Asn</t>
  </si>
  <si>
    <t>ATT</t>
  </si>
  <si>
    <t>Asp</t>
  </si>
  <si>
    <t>ATC</t>
  </si>
  <si>
    <t>Gln</t>
  </si>
  <si>
    <t>Glu</t>
  </si>
  <si>
    <t>His</t>
  </si>
  <si>
    <t>ATG</t>
  </si>
  <si>
    <t>Lys</t>
  </si>
  <si>
    <t>Ile</t>
  </si>
  <si>
    <t>GAT</t>
  </si>
  <si>
    <t>GGC</t>
  </si>
  <si>
    <t>Leu</t>
  </si>
  <si>
    <t>GAG</t>
  </si>
  <si>
    <t>GGA</t>
  </si>
  <si>
    <t>Arg</t>
  </si>
  <si>
    <t>GCG</t>
  </si>
  <si>
    <t>Percent</t>
  </si>
  <si>
    <t>anti-codons</t>
  </si>
  <si>
    <t xml:space="preserve">percent total </t>
  </si>
  <si>
    <t>number of tRNAs detected</t>
  </si>
  <si>
    <t>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.0_-;\-* #,##0.0_-;_-* &quot;-&quot;??_-;_-@_-"/>
  </numFmts>
  <fonts count="30" x14ac:knownFonts="1">
    <font>
      <sz val="11"/>
      <color theme="1"/>
      <name val="Liberation Sans"/>
    </font>
    <font>
      <sz val="11"/>
      <color theme="1"/>
      <name val="Calibri"/>
      <family val="2"/>
      <scheme val="minor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sz val="11"/>
      <color rgb="FFB2B2B2"/>
      <name val="Liberation Sans"/>
    </font>
    <font>
      <sz val="11"/>
      <color rgb="FF000000"/>
      <name val="Liberation Sans"/>
    </font>
    <font>
      <b/>
      <sz val="11"/>
      <color theme="1"/>
      <name val="Liberation Sans"/>
    </font>
    <font>
      <b/>
      <sz val="11"/>
      <color rgb="FFB2B2B2"/>
      <name val="Liberation Sans"/>
    </font>
    <font>
      <b/>
      <sz val="11"/>
      <color rgb="FF000000"/>
      <name val="Liberation Sans"/>
    </font>
    <font>
      <b/>
      <sz val="11"/>
      <color rgb="FFFF0000"/>
      <name val="Liberation Sans"/>
    </font>
    <font>
      <sz val="11"/>
      <color rgb="FFFF0000"/>
      <name val="Liberation Sans"/>
    </font>
    <font>
      <u/>
      <sz val="11"/>
      <color theme="11"/>
      <name val="Liberation Sans"/>
    </font>
    <font>
      <sz val="12"/>
      <color theme="1"/>
      <name val="Liberation Sans"/>
    </font>
    <font>
      <b/>
      <sz val="14"/>
      <color theme="1"/>
      <name val="Calibri"/>
      <scheme val="minor"/>
    </font>
    <font>
      <b/>
      <sz val="14"/>
      <color rgb="FFB2B2B2"/>
      <name val="Calibri"/>
      <scheme val="minor"/>
    </font>
    <font>
      <sz val="14"/>
      <color theme="1"/>
      <name val="Calibri"/>
      <scheme val="minor"/>
    </font>
    <font>
      <sz val="8"/>
      <name val="Liberation Sans"/>
    </font>
    <font>
      <b/>
      <sz val="12"/>
      <color theme="1"/>
      <name val="Liberation Sans"/>
    </font>
    <font>
      <sz val="1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9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43" fontId="1" fillId="0" borderId="0" applyFont="0" applyFill="0" applyBorder="0" applyAlignment="0" applyProtection="0"/>
    <xf numFmtId="0" fontId="10" fillId="0" borderId="0"/>
    <xf numFmtId="0" fontId="11" fillId="0" borderId="0"/>
    <xf numFmtId="0" fontId="8" fillId="7" borderId="0"/>
    <xf numFmtId="0" fontId="5" fillId="5" borderId="0"/>
    <xf numFmtId="0" fontId="13" fillId="8" borderId="0"/>
    <xf numFmtId="0" fontId="14" fillId="8" borderId="1"/>
    <xf numFmtId="0" fontId="3" fillId="0" borderId="0"/>
    <xf numFmtId="0" fontId="4" fillId="2" borderId="0"/>
    <xf numFmtId="0" fontId="4" fillId="3" borderId="0"/>
    <xf numFmtId="0" fontId="3" fillId="4" borderId="0"/>
    <xf numFmtId="0" fontId="6" fillId="6" borderId="0"/>
    <xf numFmtId="0" fontId="7" fillId="0" borderId="0"/>
    <xf numFmtId="0" fontId="9" fillId="0" borderId="0"/>
    <xf numFmtId="0" fontId="12" fillId="0" borderId="0"/>
    <xf numFmtId="0" fontId="2" fillId="0" borderId="0"/>
    <xf numFmtId="0" fontId="2" fillId="0" borderId="0"/>
    <xf numFmtId="0" fontId="5" fillId="0" borderId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0" xfId="0" applyFill="1"/>
    <xf numFmtId="43" fontId="15" fillId="0" borderId="0" xfId="1" applyFont="1" applyFill="1"/>
    <xf numFmtId="0" fontId="15" fillId="0" borderId="0" xfId="0" applyFont="1" applyFill="1" applyBorder="1"/>
    <xf numFmtId="0" fontId="23" fillId="0" borderId="0" xfId="0" applyFont="1"/>
    <xf numFmtId="0" fontId="24" fillId="0" borderId="0" xfId="0" applyFont="1"/>
    <xf numFmtId="0" fontId="25" fillId="0" borderId="0" xfId="0" applyFont="1" applyFill="1" applyBorder="1"/>
    <xf numFmtId="43" fontId="25" fillId="0" borderId="0" xfId="1" applyFont="1" applyFill="1"/>
    <xf numFmtId="0" fontId="26" fillId="0" borderId="0" xfId="0" applyFont="1"/>
    <xf numFmtId="0" fontId="26" fillId="0" borderId="0" xfId="0" applyFont="1" applyFill="1"/>
    <xf numFmtId="0" fontId="24" fillId="0" borderId="0" xfId="0" applyFont="1" applyFill="1"/>
    <xf numFmtId="43" fontId="24" fillId="0" borderId="0" xfId="1" applyFont="1" applyFill="1"/>
    <xf numFmtId="0" fontId="0" fillId="0" borderId="0" xfId="0" applyFont="1" applyFill="1"/>
    <xf numFmtId="43" fontId="0" fillId="0" borderId="0" xfId="1" applyFont="1" applyFill="1"/>
    <xf numFmtId="0" fontId="0" fillId="0" borderId="2" xfId="0" applyFill="1" applyBorder="1"/>
    <xf numFmtId="0" fontId="17" fillId="0" borderId="0" xfId="0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164" fontId="17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164" fontId="20" fillId="0" borderId="4" xfId="1" applyNumberFormat="1" applyFont="1" applyBorder="1" applyAlignment="1">
      <alignment horizontal="center" vertical="center"/>
    </xf>
    <xf numFmtId="164" fontId="20" fillId="0" borderId="5" xfId="1" applyNumberFormat="1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0" borderId="7" xfId="0" applyFont="1" applyFill="1" applyBorder="1" applyAlignment="1">
      <alignment horizontal="center" vertical="center"/>
    </xf>
    <xf numFmtId="164" fontId="21" fillId="0" borderId="7" xfId="1" applyNumberFormat="1" applyFont="1" applyFill="1" applyBorder="1" applyAlignment="1">
      <alignment horizontal="center" vertical="center"/>
    </xf>
    <xf numFmtId="164" fontId="21" fillId="0" borderId="8" xfId="1" applyNumberFormat="1" applyFont="1" applyBorder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164" fontId="21" fillId="0" borderId="7" xfId="1" applyNumberFormat="1" applyFont="1" applyBorder="1" applyAlignment="1">
      <alignment horizontal="center" vertical="center"/>
    </xf>
    <xf numFmtId="164" fontId="15" fillId="0" borderId="0" xfId="1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18" fillId="0" borderId="0" xfId="1" applyNumberFormat="1" applyFont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43" fontId="0" fillId="0" borderId="0" xfId="1" applyFont="1" applyFill="1" applyBorder="1" applyAlignment="1">
      <alignment horizontal="center" vertical="center"/>
    </xf>
    <xf numFmtId="0" fontId="17" fillId="0" borderId="0" xfId="0" applyFont="1" applyFill="1" applyAlignment="1">
      <alignment horizontal="center" vertical="center" wrapText="1"/>
    </xf>
    <xf numFmtId="43" fontId="17" fillId="0" borderId="0" xfId="1" applyFont="1" applyFill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 wrapText="1"/>
    </xf>
    <xf numFmtId="43" fontId="18" fillId="0" borderId="0" xfId="1" applyFont="1" applyFill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29" fillId="0" borderId="6" xfId="0" applyFont="1" applyBorder="1" applyAlignment="1">
      <alignment horizontal="center" vertical="center"/>
    </xf>
    <xf numFmtId="0" fontId="29" fillId="0" borderId="7" xfId="0" applyFont="1" applyBorder="1" applyAlignment="1">
      <alignment horizontal="center" vertical="center"/>
    </xf>
    <xf numFmtId="164" fontId="29" fillId="0" borderId="7" xfId="1" applyNumberFormat="1" applyFont="1" applyBorder="1" applyAlignment="1">
      <alignment horizontal="center" vertical="center"/>
    </xf>
    <xf numFmtId="164" fontId="29" fillId="0" borderId="8" xfId="1" applyNumberFormat="1" applyFont="1" applyBorder="1" applyAlignment="1">
      <alignment horizontal="center" vertical="center"/>
    </xf>
    <xf numFmtId="0" fontId="29" fillId="0" borderId="0" xfId="0" applyFont="1" applyAlignment="1">
      <alignment horizontal="center" vertical="center"/>
    </xf>
  </cellXfs>
  <cellStyles count="27">
    <cellStyle name="Accent" xfId="8"/>
    <cellStyle name="Accent 1" xfId="9"/>
    <cellStyle name="Accent 2" xfId="10"/>
    <cellStyle name="Accent 3" xfId="11"/>
    <cellStyle name="Bad" xfId="5" builtinId="27" customBuiltin="1"/>
    <cellStyle name="Comma" xfId="1" builtinId="3"/>
    <cellStyle name="Error" xfId="12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otnote" xfId="13"/>
    <cellStyle name="Good" xfId="4" builtinId="26" customBuiltin="1"/>
    <cellStyle name="Heading" xfId="14"/>
    <cellStyle name="Heading 1" xfId="2" builtinId="16" customBuiltin="1"/>
    <cellStyle name="Heading 2" xfId="3" builtinId="17" customBuiltin="1"/>
    <cellStyle name="Hyperlink" xfId="15"/>
    <cellStyle name="Neutral" xfId="6" builtinId="28" customBuiltin="1"/>
    <cellStyle name="Normal" xfId="0" builtinId="0" customBuiltin="1"/>
    <cellStyle name="Note" xfId="7" builtinId="10" customBuiltin="1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55</xdr:row>
      <xdr:rowOff>127000</xdr:rowOff>
    </xdr:from>
    <xdr:to>
      <xdr:col>10</xdr:col>
      <xdr:colOff>482600</xdr:colOff>
      <xdr:row>60</xdr:row>
      <xdr:rowOff>177800</xdr:rowOff>
    </xdr:to>
    <xdr:sp macro="" textlink="">
      <xdr:nvSpPr>
        <xdr:cNvPr id="2" name="TextBox 1"/>
        <xdr:cNvSpPr txBox="1"/>
      </xdr:nvSpPr>
      <xdr:spPr>
        <a:xfrm>
          <a:off x="1079500" y="12014200"/>
          <a:ext cx="7277100" cy="1066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R1 = replicate 1</a:t>
          </a:r>
        </a:p>
        <a:p>
          <a:r>
            <a:rPr lang="en-US" sz="1400"/>
            <a:t>R2 = replicate 2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4</xdr:row>
      <xdr:rowOff>0</xdr:rowOff>
    </xdr:from>
    <xdr:to>
      <xdr:col>10</xdr:col>
      <xdr:colOff>266700</xdr:colOff>
      <xdr:row>121</xdr:row>
      <xdr:rowOff>101600</xdr:rowOff>
    </xdr:to>
    <xdr:sp macro="" textlink="">
      <xdr:nvSpPr>
        <xdr:cNvPr id="2" name="TextBox 1"/>
        <xdr:cNvSpPr txBox="1"/>
      </xdr:nvSpPr>
      <xdr:spPr>
        <a:xfrm>
          <a:off x="508000" y="22034500"/>
          <a:ext cx="7277100" cy="1435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Pmar = </a:t>
          </a:r>
          <a:r>
            <a:rPr lang="en-US" sz="1400" i="1"/>
            <a:t>P. marinus</a:t>
          </a:r>
        </a:p>
        <a:p>
          <a:r>
            <a:rPr lang="en-US" sz="1400"/>
            <a:t>Pols = </a:t>
          </a:r>
          <a:r>
            <a:rPr lang="en-US" sz="1400" i="1"/>
            <a:t>P. olseni</a:t>
          </a:r>
        </a:p>
        <a:p>
          <a:r>
            <a:rPr lang="en-US" sz="1400"/>
            <a:t>R1 = replicate 1</a:t>
          </a:r>
        </a:p>
        <a:p>
          <a:r>
            <a:rPr lang="en-US" sz="1400"/>
            <a:t>R2 = replicate 2</a:t>
          </a:r>
        </a:p>
        <a:p>
          <a:r>
            <a:rPr lang="en-US" sz="1400">
              <a:solidFill>
                <a:srgbClr val="FF0000"/>
              </a:solidFill>
            </a:rPr>
            <a:t>red = lowest number of tRNAs detected per anti-codon</a:t>
          </a:r>
        </a:p>
        <a:p>
          <a:r>
            <a:rPr lang="en-US" sz="1400">
              <a:solidFill>
                <a:schemeClr val="accent6">
                  <a:lumMod val="75000"/>
                </a:schemeClr>
              </a:solidFill>
            </a:rPr>
            <a:t>green = heat-map</a:t>
          </a:r>
          <a:r>
            <a:rPr lang="en-US" sz="1400" baseline="0">
              <a:solidFill>
                <a:schemeClr val="accent6">
                  <a:lumMod val="75000"/>
                </a:schemeClr>
              </a:solidFill>
            </a:rPr>
            <a:t> showing distribution of codon usage per AA</a:t>
          </a:r>
          <a:endParaRPr lang="en-US" sz="1400">
            <a:solidFill>
              <a:schemeClr val="accent6">
                <a:lumMod val="75000"/>
              </a:schemeClr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opLeftCell="A45" workbookViewId="0">
      <selection activeCell="C66" sqref="C65:C66"/>
    </sheetView>
  </sheetViews>
  <sheetFormatPr baseColWidth="10" defaultColWidth="8.625" defaultRowHeight="16" x14ac:dyDescent="0"/>
  <cols>
    <col min="1" max="1" width="10" style="12" customWidth="1"/>
    <col min="2" max="2" width="7.75" style="1" bestFit="1" customWidth="1"/>
    <col min="3" max="3" width="7.625" style="13" bestFit="1" customWidth="1"/>
    <col min="4" max="4" width="7.75" style="1" bestFit="1" customWidth="1"/>
    <col min="5" max="5" width="7.625" style="13" bestFit="1" customWidth="1"/>
    <col min="6" max="6" width="7.75" style="3" bestFit="1" customWidth="1"/>
    <col min="7" max="7" width="7.625" style="2" bestFit="1" customWidth="1"/>
    <col min="8" max="8" width="6.875" style="1" bestFit="1" customWidth="1"/>
    <col min="9" max="9" width="7.625" style="13" bestFit="1" customWidth="1"/>
    <col min="10" max="10" width="6.875" style="1" bestFit="1" customWidth="1"/>
    <col min="11" max="11" width="7.625" style="13" bestFit="1" customWidth="1"/>
    <col min="12" max="12" width="6.875" style="3" bestFit="1" customWidth="1"/>
    <col min="13" max="13" width="4.125" style="4" bestFit="1" customWidth="1"/>
    <col min="14" max="14" width="10.625" customWidth="1"/>
  </cols>
  <sheetData>
    <row r="1" spans="1:13" s="5" customFormat="1" ht="18">
      <c r="A1" s="9"/>
      <c r="B1" s="10" t="s">
        <v>0</v>
      </c>
      <c r="C1" s="11"/>
      <c r="D1" s="10" t="s">
        <v>1</v>
      </c>
      <c r="E1" s="11"/>
      <c r="F1" s="6"/>
      <c r="G1" s="7"/>
      <c r="H1" s="10" t="s">
        <v>2</v>
      </c>
      <c r="I1" s="11"/>
      <c r="J1" s="10" t="s">
        <v>3</v>
      </c>
      <c r="K1" s="11"/>
      <c r="L1" s="6"/>
      <c r="M1" s="8"/>
    </row>
    <row r="2" spans="1:13" s="50" customFormat="1" ht="60">
      <c r="A2" s="45" t="s">
        <v>89</v>
      </c>
      <c r="B2" s="45" t="s">
        <v>91</v>
      </c>
      <c r="C2" s="46" t="s">
        <v>90</v>
      </c>
      <c r="D2" s="45" t="s">
        <v>91</v>
      </c>
      <c r="E2" s="46" t="s">
        <v>90</v>
      </c>
      <c r="F2" s="47"/>
      <c r="G2" s="48"/>
      <c r="H2" s="45" t="s">
        <v>91</v>
      </c>
      <c r="I2" s="46" t="s">
        <v>90</v>
      </c>
      <c r="J2" s="45" t="s">
        <v>91</v>
      </c>
      <c r="K2" s="46" t="s">
        <v>90</v>
      </c>
      <c r="L2" s="47"/>
      <c r="M2" s="49" t="s">
        <v>92</v>
      </c>
    </row>
    <row r="3" spans="1:13">
      <c r="A3" s="12" t="s">
        <v>4</v>
      </c>
      <c r="B3" s="1">
        <v>88</v>
      </c>
      <c r="C3" s="13">
        <f>B3/2966*100</f>
        <v>2.9669588671611598</v>
      </c>
      <c r="D3" s="1">
        <v>87</v>
      </c>
      <c r="E3" s="13">
        <f>D3/2956*100</f>
        <v>2.9431664411366709</v>
      </c>
      <c r="H3" s="1">
        <v>133</v>
      </c>
      <c r="I3" s="13">
        <f t="shared" ref="I3:I34" si="0">H3/3684*100</f>
        <v>3.6102062975027147</v>
      </c>
      <c r="J3" s="1">
        <v>111</v>
      </c>
      <c r="K3" s="13">
        <f>J3/3495*100</f>
        <v>3.1759656652360517</v>
      </c>
    </row>
    <row r="4" spans="1:13">
      <c r="A4" s="12" t="s">
        <v>5</v>
      </c>
      <c r="B4" s="1">
        <v>9</v>
      </c>
      <c r="C4" s="13">
        <f>B4/2966*100</f>
        <v>0.30343897505057316</v>
      </c>
      <c r="D4" s="1">
        <v>10</v>
      </c>
      <c r="E4" s="13">
        <f>D4/2956*100</f>
        <v>0.33829499323410012</v>
      </c>
      <c r="H4" s="1">
        <v>73</v>
      </c>
      <c r="I4" s="13">
        <f t="shared" si="0"/>
        <v>1.9815418023887077</v>
      </c>
      <c r="J4" s="1">
        <v>71</v>
      </c>
      <c r="K4" s="13">
        <f>J4/3495*100</f>
        <v>2.0314735336194563</v>
      </c>
    </row>
    <row r="5" spans="1:13" ht="17" thickBot="1">
      <c r="A5" s="12" t="s">
        <v>6</v>
      </c>
      <c r="B5" s="1">
        <v>153</v>
      </c>
      <c r="C5" s="13">
        <f>B5/2966*100</f>
        <v>5.158462575859744</v>
      </c>
      <c r="D5" s="1">
        <v>155</v>
      </c>
      <c r="E5" s="13">
        <f>D5/2956*100</f>
        <v>5.2435723951285516</v>
      </c>
      <c r="H5" s="1">
        <v>156</v>
      </c>
      <c r="I5" s="13">
        <f t="shared" si="0"/>
        <v>4.234527687296417</v>
      </c>
      <c r="J5" s="1">
        <v>146</v>
      </c>
      <c r="K5" s="13">
        <f>J5/3495*100</f>
        <v>4.177396280400572</v>
      </c>
    </row>
    <row r="6" spans="1:13" ht="17" thickBot="1">
      <c r="A6" s="12" t="s">
        <v>7</v>
      </c>
      <c r="B6" s="1">
        <v>2</v>
      </c>
      <c r="C6" s="13">
        <f>B6/2966*100</f>
        <v>6.7430883344571813E-2</v>
      </c>
      <c r="D6" s="14">
        <v>0</v>
      </c>
      <c r="E6" s="13">
        <f>D6/2956*100</f>
        <v>0</v>
      </c>
      <c r="H6" s="14">
        <v>0</v>
      </c>
      <c r="I6" s="13">
        <f t="shared" si="0"/>
        <v>0</v>
      </c>
      <c r="J6" s="1">
        <v>59</v>
      </c>
      <c r="K6" s="13">
        <f>J6/3495*100</f>
        <v>1.6881258941344779</v>
      </c>
      <c r="M6" s="4" t="s">
        <v>8</v>
      </c>
    </row>
    <row r="7" spans="1:13" ht="17" thickBot="1">
      <c r="A7" s="12" t="s">
        <v>9</v>
      </c>
      <c r="B7" s="1">
        <v>83</v>
      </c>
      <c r="C7" s="13">
        <f>B7/2966*100</f>
        <v>2.7983816587997303</v>
      </c>
      <c r="D7" s="1">
        <v>83</v>
      </c>
      <c r="E7" s="13">
        <f>D7/2956*100</f>
        <v>2.8078484438430311</v>
      </c>
      <c r="H7" s="1">
        <v>78</v>
      </c>
      <c r="I7" s="13">
        <f t="shared" si="0"/>
        <v>2.1172638436482085</v>
      </c>
      <c r="J7" s="1">
        <v>1</v>
      </c>
      <c r="K7" s="13">
        <f>J7/3495*100</f>
        <v>2.8612303290414882E-2</v>
      </c>
    </row>
    <row r="8" spans="1:13" ht="17" thickBot="1">
      <c r="A8" s="12" t="s">
        <v>10</v>
      </c>
      <c r="B8" s="14">
        <v>0</v>
      </c>
      <c r="C8" s="13">
        <v>0</v>
      </c>
      <c r="D8" s="14">
        <v>0</v>
      </c>
      <c r="E8" s="13">
        <v>0</v>
      </c>
      <c r="H8" s="1">
        <v>2</v>
      </c>
      <c r="I8" s="13">
        <f t="shared" si="0"/>
        <v>5.428881650380022E-2</v>
      </c>
      <c r="J8" s="14">
        <v>0</v>
      </c>
      <c r="K8" s="13">
        <v>0</v>
      </c>
      <c r="M8" s="4" t="s">
        <v>11</v>
      </c>
    </row>
    <row r="9" spans="1:13">
      <c r="A9" s="12" t="s">
        <v>12</v>
      </c>
      <c r="B9" s="1">
        <v>38</v>
      </c>
      <c r="C9" s="13">
        <f t="shared" ref="C9:C28" si="1">B9/2966*100</f>
        <v>1.2811867835468644</v>
      </c>
      <c r="D9" s="1">
        <v>37</v>
      </c>
      <c r="E9" s="13">
        <f t="shared" ref="E9:E28" si="2">D9/2956*100</f>
        <v>1.2516914749661705</v>
      </c>
      <c r="H9" s="1">
        <v>115</v>
      </c>
      <c r="I9" s="13">
        <f t="shared" si="0"/>
        <v>3.1216069489685125</v>
      </c>
      <c r="J9" s="1">
        <v>107</v>
      </c>
      <c r="K9" s="13">
        <f t="shared" ref="K9:K53" si="3">J9/3495*100</f>
        <v>3.0615164520743923</v>
      </c>
    </row>
    <row r="10" spans="1:13">
      <c r="A10" s="12" t="s">
        <v>13</v>
      </c>
      <c r="B10" s="1">
        <v>129</v>
      </c>
      <c r="C10" s="13">
        <f t="shared" si="1"/>
        <v>4.3492919757248814</v>
      </c>
      <c r="D10" s="1">
        <v>130</v>
      </c>
      <c r="E10" s="13">
        <f t="shared" si="2"/>
        <v>4.3978349120433018</v>
      </c>
      <c r="H10" s="1">
        <v>105</v>
      </c>
      <c r="I10" s="13">
        <f t="shared" si="0"/>
        <v>2.8501628664495113</v>
      </c>
      <c r="J10" s="1">
        <v>93</v>
      </c>
      <c r="K10" s="13">
        <f t="shared" si="3"/>
        <v>2.6609442060085837</v>
      </c>
    </row>
    <row r="11" spans="1:13">
      <c r="A11" s="12" t="s">
        <v>14</v>
      </c>
      <c r="B11" s="1">
        <v>63</v>
      </c>
      <c r="C11" s="13">
        <f t="shared" si="1"/>
        <v>2.1240728253540118</v>
      </c>
      <c r="D11" s="1">
        <v>61</v>
      </c>
      <c r="E11" s="13">
        <f t="shared" si="2"/>
        <v>2.0635994587280106</v>
      </c>
      <c r="H11" s="1">
        <v>93</v>
      </c>
      <c r="I11" s="13">
        <f t="shared" si="0"/>
        <v>2.5244299674267103</v>
      </c>
      <c r="J11" s="1">
        <v>93</v>
      </c>
      <c r="K11" s="13">
        <f t="shared" si="3"/>
        <v>2.6609442060085837</v>
      </c>
    </row>
    <row r="12" spans="1:13">
      <c r="A12" s="12" t="s">
        <v>15</v>
      </c>
      <c r="B12" s="1">
        <v>164</v>
      </c>
      <c r="C12" s="13">
        <f t="shared" si="1"/>
        <v>5.5293324342548891</v>
      </c>
      <c r="D12" s="1">
        <v>163</v>
      </c>
      <c r="E12" s="13">
        <f t="shared" si="2"/>
        <v>5.514208389715832</v>
      </c>
      <c r="H12" s="1">
        <v>201</v>
      </c>
      <c r="I12" s="13">
        <f t="shared" si="0"/>
        <v>5.456026058631922</v>
      </c>
      <c r="J12" s="1">
        <v>196</v>
      </c>
      <c r="K12" s="13">
        <f t="shared" si="3"/>
        <v>5.6080114449213161</v>
      </c>
      <c r="M12" s="4" t="s">
        <v>16</v>
      </c>
    </row>
    <row r="13" spans="1:13">
      <c r="A13" s="12" t="s">
        <v>17</v>
      </c>
      <c r="B13" s="1">
        <v>48</v>
      </c>
      <c r="C13" s="13">
        <f t="shared" si="1"/>
        <v>1.6183412002697235</v>
      </c>
      <c r="D13" s="1">
        <v>39</v>
      </c>
      <c r="E13" s="13">
        <f t="shared" si="2"/>
        <v>1.3193504736129906</v>
      </c>
      <c r="H13" s="1">
        <v>8</v>
      </c>
      <c r="I13" s="13">
        <f t="shared" si="0"/>
        <v>0.21715526601520088</v>
      </c>
      <c r="J13" s="1">
        <v>12</v>
      </c>
      <c r="K13" s="13">
        <f t="shared" si="3"/>
        <v>0.34334763948497854</v>
      </c>
    </row>
    <row r="14" spans="1:13">
      <c r="A14" s="12" t="s">
        <v>18</v>
      </c>
      <c r="B14" s="1">
        <v>43</v>
      </c>
      <c r="C14" s="13">
        <f t="shared" si="1"/>
        <v>1.4497639919082939</v>
      </c>
      <c r="D14" s="1">
        <v>44</v>
      </c>
      <c r="E14" s="13">
        <f t="shared" si="2"/>
        <v>1.4884979702300407</v>
      </c>
      <c r="H14" s="1">
        <v>92</v>
      </c>
      <c r="I14" s="13">
        <f t="shared" si="0"/>
        <v>2.4972855591748102</v>
      </c>
      <c r="J14" s="1">
        <v>87</v>
      </c>
      <c r="K14" s="13">
        <f t="shared" si="3"/>
        <v>2.4892703862660945</v>
      </c>
    </row>
    <row r="15" spans="1:13">
      <c r="A15" s="12" t="s">
        <v>19</v>
      </c>
      <c r="B15" s="1">
        <v>34</v>
      </c>
      <c r="C15" s="13">
        <f t="shared" si="1"/>
        <v>1.1463250168577208</v>
      </c>
      <c r="D15" s="1">
        <v>14</v>
      </c>
      <c r="E15" s="13">
        <f t="shared" si="2"/>
        <v>0.4736129905277402</v>
      </c>
      <c r="H15" s="1">
        <v>49</v>
      </c>
      <c r="I15" s="13">
        <f t="shared" si="0"/>
        <v>1.3300760043431055</v>
      </c>
      <c r="J15" s="1">
        <v>31</v>
      </c>
      <c r="K15" s="13">
        <f t="shared" si="3"/>
        <v>0.88698140200286124</v>
      </c>
    </row>
    <row r="16" spans="1:13">
      <c r="A16" s="12" t="s">
        <v>20</v>
      </c>
      <c r="B16" s="1">
        <v>65</v>
      </c>
      <c r="C16" s="13">
        <f t="shared" si="1"/>
        <v>2.1915037086985842</v>
      </c>
      <c r="D16" s="1">
        <v>67</v>
      </c>
      <c r="E16" s="13">
        <f t="shared" si="2"/>
        <v>2.266576454668471</v>
      </c>
      <c r="H16" s="1">
        <v>180</v>
      </c>
      <c r="I16" s="13">
        <f t="shared" si="0"/>
        <v>4.8859934853420199</v>
      </c>
      <c r="J16" s="1">
        <v>180</v>
      </c>
      <c r="K16" s="13">
        <f t="shared" si="3"/>
        <v>5.1502145922746783</v>
      </c>
    </row>
    <row r="17" spans="1:13">
      <c r="A17" s="12" t="s">
        <v>21</v>
      </c>
      <c r="B17" s="1">
        <v>67</v>
      </c>
      <c r="C17" s="13">
        <f t="shared" si="1"/>
        <v>2.2589345920431558</v>
      </c>
      <c r="D17" s="1">
        <v>71</v>
      </c>
      <c r="E17" s="13">
        <f t="shared" si="2"/>
        <v>2.4018944519621108</v>
      </c>
      <c r="H17" s="1">
        <v>112</v>
      </c>
      <c r="I17" s="13">
        <f t="shared" si="0"/>
        <v>3.0401737242128122</v>
      </c>
      <c r="J17" s="1">
        <v>3</v>
      </c>
      <c r="K17" s="13">
        <f t="shared" si="3"/>
        <v>8.5836909871244635E-2</v>
      </c>
      <c r="M17" s="4" t="s">
        <v>22</v>
      </c>
    </row>
    <row r="18" spans="1:13">
      <c r="A18" s="12" t="s">
        <v>23</v>
      </c>
      <c r="B18" s="1">
        <v>36</v>
      </c>
      <c r="C18" s="13">
        <f t="shared" si="1"/>
        <v>1.2137559002022926</v>
      </c>
      <c r="D18" s="1">
        <v>38</v>
      </c>
      <c r="E18" s="13">
        <f t="shared" si="2"/>
        <v>1.2855209742895806</v>
      </c>
      <c r="H18" s="1">
        <v>85</v>
      </c>
      <c r="I18" s="13">
        <f t="shared" si="0"/>
        <v>2.3072747014115094</v>
      </c>
      <c r="J18" s="1">
        <v>82</v>
      </c>
      <c r="K18" s="13">
        <f t="shared" si="3"/>
        <v>2.3462088698140202</v>
      </c>
    </row>
    <row r="19" spans="1:13">
      <c r="A19" s="12" t="s">
        <v>24</v>
      </c>
      <c r="B19" s="1">
        <v>12</v>
      </c>
      <c r="C19" s="13">
        <f t="shared" si="1"/>
        <v>0.40458530006743088</v>
      </c>
      <c r="D19" s="1">
        <v>16</v>
      </c>
      <c r="E19" s="13">
        <f t="shared" si="2"/>
        <v>0.54127198917456021</v>
      </c>
      <c r="H19" s="1">
        <v>18</v>
      </c>
      <c r="I19" s="13">
        <f t="shared" si="0"/>
        <v>0.48859934853420189</v>
      </c>
      <c r="J19" s="1">
        <v>17</v>
      </c>
      <c r="K19" s="13">
        <f t="shared" si="3"/>
        <v>0.48640915593705292</v>
      </c>
    </row>
    <row r="20" spans="1:13">
      <c r="A20" s="12" t="s">
        <v>25</v>
      </c>
      <c r="B20" s="1">
        <v>53</v>
      </c>
      <c r="C20" s="13">
        <f t="shared" si="1"/>
        <v>1.7869184086311531</v>
      </c>
      <c r="D20" s="1">
        <v>57</v>
      </c>
      <c r="E20" s="13">
        <f t="shared" si="2"/>
        <v>1.9282814614343706</v>
      </c>
      <c r="H20" s="1">
        <v>80</v>
      </c>
      <c r="I20" s="13">
        <f t="shared" si="0"/>
        <v>2.1715526601520088</v>
      </c>
      <c r="J20" s="1">
        <v>73</v>
      </c>
      <c r="K20" s="13">
        <f t="shared" si="3"/>
        <v>2.088698140200286</v>
      </c>
    </row>
    <row r="21" spans="1:13">
      <c r="A21" s="12" t="s">
        <v>26</v>
      </c>
      <c r="B21" s="1">
        <v>24</v>
      </c>
      <c r="C21" s="13">
        <f t="shared" si="1"/>
        <v>0.80917060013486175</v>
      </c>
      <c r="D21" s="1">
        <v>25</v>
      </c>
      <c r="E21" s="13">
        <f t="shared" si="2"/>
        <v>0.84573748308525032</v>
      </c>
      <c r="H21" s="1">
        <v>48</v>
      </c>
      <c r="I21" s="13">
        <f t="shared" si="0"/>
        <v>1.3029315960912053</v>
      </c>
      <c r="J21" s="1">
        <v>44</v>
      </c>
      <c r="K21" s="13">
        <f t="shared" si="3"/>
        <v>1.2589413447782547</v>
      </c>
    </row>
    <row r="22" spans="1:13">
      <c r="A22" s="12" t="s">
        <v>27</v>
      </c>
      <c r="B22" s="1">
        <v>32</v>
      </c>
      <c r="C22" s="13">
        <f t="shared" si="1"/>
        <v>1.078894133513149</v>
      </c>
      <c r="D22" s="1">
        <v>32</v>
      </c>
      <c r="E22" s="13">
        <f t="shared" si="2"/>
        <v>1.0825439783491204</v>
      </c>
      <c r="H22" s="1">
        <v>21</v>
      </c>
      <c r="I22" s="13">
        <f t="shared" si="0"/>
        <v>0.57003257328990231</v>
      </c>
      <c r="J22" s="1">
        <v>94</v>
      </c>
      <c r="K22" s="13">
        <f t="shared" si="3"/>
        <v>2.6895565092989986</v>
      </c>
    </row>
    <row r="23" spans="1:13">
      <c r="A23" s="12" t="s">
        <v>28</v>
      </c>
      <c r="B23" s="1">
        <v>117</v>
      </c>
      <c r="C23" s="13">
        <f t="shared" si="1"/>
        <v>3.9447066756574514</v>
      </c>
      <c r="D23" s="1">
        <v>117</v>
      </c>
      <c r="E23" s="13">
        <f t="shared" si="2"/>
        <v>3.9580514208389714</v>
      </c>
      <c r="H23" s="1">
        <v>52</v>
      </c>
      <c r="I23" s="13">
        <f t="shared" si="0"/>
        <v>1.4115092290988056</v>
      </c>
      <c r="J23" s="1">
        <v>26</v>
      </c>
      <c r="K23" s="13">
        <f t="shared" si="3"/>
        <v>0.74391988555078692</v>
      </c>
    </row>
    <row r="24" spans="1:13">
      <c r="A24" s="12" t="s">
        <v>29</v>
      </c>
      <c r="B24" s="1">
        <v>109</v>
      </c>
      <c r="C24" s="13">
        <f t="shared" si="1"/>
        <v>3.6749831422791637</v>
      </c>
      <c r="D24" s="1">
        <v>107</v>
      </c>
      <c r="E24" s="13">
        <f t="shared" si="2"/>
        <v>3.6197564276048713</v>
      </c>
      <c r="H24" s="1">
        <v>148</v>
      </c>
      <c r="I24" s="13">
        <f t="shared" si="0"/>
        <v>4.0173724212812161</v>
      </c>
      <c r="J24" s="1">
        <v>147</v>
      </c>
      <c r="K24" s="13">
        <f t="shared" si="3"/>
        <v>4.2060085836909868</v>
      </c>
    </row>
    <row r="25" spans="1:13">
      <c r="A25" s="12" t="s">
        <v>30</v>
      </c>
      <c r="B25" s="1">
        <v>65</v>
      </c>
      <c r="C25" s="13">
        <f t="shared" si="1"/>
        <v>2.1915037086985842</v>
      </c>
      <c r="D25" s="1">
        <v>64</v>
      </c>
      <c r="E25" s="13">
        <f t="shared" si="2"/>
        <v>2.1650879566982408</v>
      </c>
      <c r="H25" s="1">
        <v>113</v>
      </c>
      <c r="I25" s="13">
        <f t="shared" si="0"/>
        <v>3.0673181324647123</v>
      </c>
      <c r="J25" s="1">
        <v>116</v>
      </c>
      <c r="K25" s="13">
        <f t="shared" si="3"/>
        <v>3.3190271816881256</v>
      </c>
    </row>
    <row r="26" spans="1:13">
      <c r="A26" s="12" t="s">
        <v>31</v>
      </c>
      <c r="B26" s="1">
        <v>108</v>
      </c>
      <c r="C26" s="13">
        <f t="shared" si="1"/>
        <v>3.6412677006068783</v>
      </c>
      <c r="D26" s="1">
        <v>114</v>
      </c>
      <c r="E26" s="13">
        <f t="shared" si="2"/>
        <v>3.8565629228687412</v>
      </c>
      <c r="H26" s="1">
        <v>152</v>
      </c>
      <c r="I26" s="13">
        <f t="shared" si="0"/>
        <v>4.1259500542888166</v>
      </c>
      <c r="J26" s="1">
        <v>118</v>
      </c>
      <c r="K26" s="13">
        <f t="shared" si="3"/>
        <v>3.3762517882689558</v>
      </c>
    </row>
    <row r="27" spans="1:13">
      <c r="A27" s="12" t="s">
        <v>32</v>
      </c>
      <c r="B27" s="1">
        <v>78</v>
      </c>
      <c r="C27" s="13">
        <f t="shared" si="1"/>
        <v>2.6298044504383009</v>
      </c>
      <c r="D27" s="1">
        <v>79</v>
      </c>
      <c r="E27" s="13">
        <f t="shared" si="2"/>
        <v>2.6725304465493909</v>
      </c>
      <c r="H27" s="1">
        <v>130</v>
      </c>
      <c r="I27" s="13">
        <f t="shared" si="0"/>
        <v>3.5287730727470143</v>
      </c>
      <c r="J27" s="1">
        <v>127</v>
      </c>
      <c r="K27" s="13">
        <f t="shared" si="3"/>
        <v>3.6337625178826896</v>
      </c>
    </row>
    <row r="28" spans="1:13" ht="17" thickBot="1">
      <c r="A28" s="12" t="s">
        <v>33</v>
      </c>
      <c r="B28" s="1">
        <v>25</v>
      </c>
      <c r="C28" s="13">
        <f t="shared" si="1"/>
        <v>0.84288604180714766</v>
      </c>
      <c r="D28" s="1">
        <v>25</v>
      </c>
      <c r="E28" s="13">
        <f t="shared" si="2"/>
        <v>0.84573748308525032</v>
      </c>
      <c r="H28" s="1">
        <v>143</v>
      </c>
      <c r="I28" s="13">
        <f t="shared" si="0"/>
        <v>3.8816503800217159</v>
      </c>
      <c r="J28" s="1">
        <v>125</v>
      </c>
      <c r="K28" s="13">
        <f t="shared" si="3"/>
        <v>3.5765379113018603</v>
      </c>
    </row>
    <row r="29" spans="1:13" ht="17" thickBot="1">
      <c r="A29" s="12" t="s">
        <v>34</v>
      </c>
      <c r="B29" s="14">
        <v>0</v>
      </c>
      <c r="C29" s="13">
        <v>0</v>
      </c>
      <c r="D29" s="14">
        <v>0</v>
      </c>
      <c r="E29" s="13">
        <v>0</v>
      </c>
      <c r="H29" s="1">
        <v>3</v>
      </c>
      <c r="I29" s="13">
        <f t="shared" si="0"/>
        <v>8.1433224755700334E-2</v>
      </c>
      <c r="J29" s="1">
        <v>3</v>
      </c>
      <c r="K29" s="13">
        <f t="shared" si="3"/>
        <v>8.5836909871244635E-2</v>
      </c>
      <c r="M29" s="4" t="s">
        <v>35</v>
      </c>
    </row>
    <row r="30" spans="1:13">
      <c r="A30" s="12" t="s">
        <v>36</v>
      </c>
      <c r="B30" s="1">
        <v>72</v>
      </c>
      <c r="C30" s="13">
        <f t="shared" ref="C30:C53" si="4">B30/2966*100</f>
        <v>2.4275118004045853</v>
      </c>
      <c r="D30" s="1">
        <v>79</v>
      </c>
      <c r="E30" s="13">
        <f t="shared" ref="E30:E53" si="5">D30/2956*100</f>
        <v>2.6725304465493909</v>
      </c>
      <c r="H30" s="1">
        <v>74</v>
      </c>
      <c r="I30" s="13">
        <f t="shared" si="0"/>
        <v>2.008686210640608</v>
      </c>
      <c r="J30" s="1">
        <v>76</v>
      </c>
      <c r="K30" s="13">
        <f t="shared" si="3"/>
        <v>2.1745350500715306</v>
      </c>
    </row>
    <row r="31" spans="1:13">
      <c r="A31" s="12" t="s">
        <v>37</v>
      </c>
      <c r="B31" s="1">
        <v>86</v>
      </c>
      <c r="C31" s="13">
        <f t="shared" si="4"/>
        <v>2.8995279838165877</v>
      </c>
      <c r="D31" s="1">
        <v>83</v>
      </c>
      <c r="E31" s="13">
        <f t="shared" si="5"/>
        <v>2.8078484438430311</v>
      </c>
      <c r="H31" s="1">
        <v>125</v>
      </c>
      <c r="I31" s="13">
        <f t="shared" si="0"/>
        <v>3.3930510314875137</v>
      </c>
      <c r="J31" s="1">
        <v>127</v>
      </c>
      <c r="K31" s="13">
        <f t="shared" si="3"/>
        <v>3.6337625178826896</v>
      </c>
    </row>
    <row r="32" spans="1:13">
      <c r="A32" s="12" t="s">
        <v>38</v>
      </c>
      <c r="B32" s="1">
        <v>49</v>
      </c>
      <c r="C32" s="13">
        <f t="shared" si="4"/>
        <v>1.6520566419420093</v>
      </c>
      <c r="D32" s="1">
        <v>49</v>
      </c>
      <c r="E32" s="13">
        <f t="shared" si="5"/>
        <v>1.6576454668470908</v>
      </c>
      <c r="H32" s="1">
        <v>146</v>
      </c>
      <c r="I32" s="13">
        <f t="shared" si="0"/>
        <v>3.9630836047774154</v>
      </c>
      <c r="J32" s="1">
        <v>145</v>
      </c>
      <c r="K32" s="13">
        <f t="shared" si="3"/>
        <v>4.148783977110158</v>
      </c>
    </row>
    <row r="33" spans="1:13" ht="17" thickBot="1">
      <c r="A33" s="12" t="s">
        <v>39</v>
      </c>
      <c r="B33" s="1">
        <v>1</v>
      </c>
      <c r="C33" s="13">
        <f t="shared" si="4"/>
        <v>3.3715441672285906E-2</v>
      </c>
      <c r="D33" s="1">
        <v>1</v>
      </c>
      <c r="E33" s="13">
        <f t="shared" si="5"/>
        <v>3.3829499323410013E-2</v>
      </c>
      <c r="H33" s="1">
        <v>1</v>
      </c>
      <c r="I33" s="13">
        <f t="shared" si="0"/>
        <v>2.714440825190011E-2</v>
      </c>
      <c r="J33" s="1">
        <v>1</v>
      </c>
      <c r="K33" s="13">
        <f t="shared" si="3"/>
        <v>2.8612303290414882E-2</v>
      </c>
    </row>
    <row r="34" spans="1:13" ht="17" thickBot="1">
      <c r="A34" s="12" t="s">
        <v>40</v>
      </c>
      <c r="B34" s="1">
        <v>45</v>
      </c>
      <c r="C34" s="13">
        <f t="shared" si="4"/>
        <v>1.5171948752528659</v>
      </c>
      <c r="D34" s="1">
        <v>44</v>
      </c>
      <c r="E34" s="13">
        <f t="shared" si="5"/>
        <v>1.4884979702300407</v>
      </c>
      <c r="H34" s="14">
        <v>0</v>
      </c>
      <c r="I34" s="13">
        <f t="shared" si="0"/>
        <v>0</v>
      </c>
      <c r="J34" s="1">
        <v>22</v>
      </c>
      <c r="K34" s="13">
        <f t="shared" si="3"/>
        <v>0.62947067238912735</v>
      </c>
    </row>
    <row r="35" spans="1:13">
      <c r="A35" s="12" t="s">
        <v>41</v>
      </c>
      <c r="B35" s="1">
        <v>133</v>
      </c>
      <c r="C35" s="13">
        <f t="shared" si="4"/>
        <v>4.4841537424140254</v>
      </c>
      <c r="D35" s="1">
        <v>134</v>
      </c>
      <c r="E35" s="13">
        <f t="shared" si="5"/>
        <v>4.533152909336942</v>
      </c>
      <c r="H35" s="1">
        <v>104</v>
      </c>
      <c r="I35" s="13">
        <f t="shared" ref="I35:I53" si="6">H35/3684*100</f>
        <v>2.8230184581976112</v>
      </c>
      <c r="J35" s="1">
        <v>104</v>
      </c>
      <c r="K35" s="13">
        <f t="shared" si="3"/>
        <v>2.9756795422031477</v>
      </c>
    </row>
    <row r="36" spans="1:13">
      <c r="A36" s="12" t="s">
        <v>42</v>
      </c>
      <c r="B36" s="1">
        <v>80</v>
      </c>
      <c r="C36" s="13">
        <f t="shared" si="4"/>
        <v>2.6972353337828725</v>
      </c>
      <c r="D36" s="1">
        <v>83</v>
      </c>
      <c r="E36" s="13">
        <f t="shared" si="5"/>
        <v>2.8078484438430311</v>
      </c>
      <c r="H36" s="1">
        <v>118</v>
      </c>
      <c r="I36" s="13">
        <f t="shared" si="6"/>
        <v>3.2030401737242129</v>
      </c>
      <c r="J36" s="1">
        <v>118</v>
      </c>
      <c r="K36" s="13">
        <f t="shared" si="3"/>
        <v>3.3762517882689558</v>
      </c>
    </row>
    <row r="37" spans="1:13">
      <c r="A37" s="12" t="s">
        <v>43</v>
      </c>
      <c r="B37" s="1">
        <v>73</v>
      </c>
      <c r="C37" s="13">
        <f t="shared" si="4"/>
        <v>2.461227242076871</v>
      </c>
      <c r="D37" s="1">
        <v>73</v>
      </c>
      <c r="E37" s="13">
        <f t="shared" si="5"/>
        <v>2.4695534506089309</v>
      </c>
      <c r="H37" s="1">
        <v>89</v>
      </c>
      <c r="I37" s="13">
        <f t="shared" si="6"/>
        <v>2.4158523344191098</v>
      </c>
      <c r="J37" s="1">
        <v>89</v>
      </c>
      <c r="K37" s="13">
        <f t="shared" si="3"/>
        <v>2.5464949928469243</v>
      </c>
    </row>
    <row r="38" spans="1:13">
      <c r="A38" s="12" t="s">
        <v>44</v>
      </c>
      <c r="B38" s="1">
        <v>1</v>
      </c>
      <c r="C38" s="13">
        <f t="shared" si="4"/>
        <v>3.3715441672285906E-2</v>
      </c>
      <c r="D38" s="1">
        <v>1</v>
      </c>
      <c r="E38" s="13">
        <f t="shared" si="5"/>
        <v>3.3829499323410013E-2</v>
      </c>
      <c r="H38" s="1">
        <v>6</v>
      </c>
      <c r="I38" s="13">
        <f t="shared" si="6"/>
        <v>0.16286644951140067</v>
      </c>
      <c r="J38" s="1">
        <v>6</v>
      </c>
      <c r="K38" s="13">
        <f t="shared" si="3"/>
        <v>0.17167381974248927</v>
      </c>
    </row>
    <row r="39" spans="1:13">
      <c r="A39" s="12" t="s">
        <v>45</v>
      </c>
      <c r="B39" s="1">
        <v>46</v>
      </c>
      <c r="C39" s="13">
        <f t="shared" si="4"/>
        <v>1.5509103169251517</v>
      </c>
      <c r="D39" s="1">
        <v>46</v>
      </c>
      <c r="E39" s="13">
        <f t="shared" si="5"/>
        <v>1.5561569688768606</v>
      </c>
      <c r="H39" s="1">
        <v>26</v>
      </c>
      <c r="I39" s="13">
        <f t="shared" si="6"/>
        <v>0.7057546145494028</v>
      </c>
      <c r="J39" s="1">
        <v>27</v>
      </c>
      <c r="K39" s="13">
        <f t="shared" si="3"/>
        <v>0.77253218884120167</v>
      </c>
    </row>
    <row r="40" spans="1:13">
      <c r="A40" s="12" t="s">
        <v>46</v>
      </c>
      <c r="B40" s="1">
        <v>52</v>
      </c>
      <c r="C40" s="13">
        <f t="shared" si="4"/>
        <v>1.7532029669588671</v>
      </c>
      <c r="D40" s="1">
        <v>52</v>
      </c>
      <c r="E40" s="13">
        <f t="shared" si="5"/>
        <v>1.7591339648173208</v>
      </c>
      <c r="H40" s="1">
        <v>43</v>
      </c>
      <c r="I40" s="13">
        <f t="shared" si="6"/>
        <v>1.1672095548317047</v>
      </c>
      <c r="J40" s="1">
        <v>36</v>
      </c>
      <c r="K40" s="13">
        <f t="shared" si="3"/>
        <v>1.0300429184549356</v>
      </c>
    </row>
    <row r="41" spans="1:13">
      <c r="A41" s="12" t="s">
        <v>47</v>
      </c>
      <c r="B41" s="1">
        <v>12</v>
      </c>
      <c r="C41" s="13">
        <f t="shared" si="4"/>
        <v>0.40458530006743088</v>
      </c>
      <c r="D41" s="1">
        <v>8</v>
      </c>
      <c r="E41" s="13">
        <f t="shared" si="5"/>
        <v>0.2706359945872801</v>
      </c>
      <c r="H41" s="1">
        <v>16</v>
      </c>
      <c r="I41" s="13">
        <f t="shared" si="6"/>
        <v>0.43431053203040176</v>
      </c>
      <c r="J41" s="1">
        <v>9</v>
      </c>
      <c r="K41" s="13">
        <f t="shared" si="3"/>
        <v>0.25751072961373389</v>
      </c>
    </row>
    <row r="42" spans="1:13">
      <c r="A42" s="12" t="s">
        <v>48</v>
      </c>
      <c r="B42" s="1">
        <v>32</v>
      </c>
      <c r="C42" s="13">
        <f t="shared" si="4"/>
        <v>1.078894133513149</v>
      </c>
      <c r="D42" s="1">
        <v>33</v>
      </c>
      <c r="E42" s="13">
        <f t="shared" si="5"/>
        <v>1.1163734776725303</v>
      </c>
      <c r="H42" s="1">
        <v>36</v>
      </c>
      <c r="I42" s="13">
        <f t="shared" si="6"/>
        <v>0.97719869706840379</v>
      </c>
      <c r="J42" s="1">
        <v>37</v>
      </c>
      <c r="K42" s="13">
        <f t="shared" si="3"/>
        <v>1.0586552217453506</v>
      </c>
    </row>
    <row r="43" spans="1:13">
      <c r="A43" s="12" t="s">
        <v>49</v>
      </c>
      <c r="B43" s="1">
        <v>4</v>
      </c>
      <c r="C43" s="13">
        <f t="shared" si="4"/>
        <v>0.13486176668914363</v>
      </c>
      <c r="D43" s="1">
        <v>4</v>
      </c>
      <c r="E43" s="13">
        <f t="shared" si="5"/>
        <v>0.13531799729364005</v>
      </c>
      <c r="H43" s="1">
        <v>4</v>
      </c>
      <c r="I43" s="13">
        <f t="shared" si="6"/>
        <v>0.10857763300760044</v>
      </c>
      <c r="J43" s="1">
        <v>4</v>
      </c>
      <c r="K43" s="13">
        <f t="shared" si="3"/>
        <v>0.11444921316165953</v>
      </c>
      <c r="M43" s="4" t="s">
        <v>50</v>
      </c>
    </row>
    <row r="44" spans="1:13">
      <c r="A44" s="12" t="s">
        <v>51</v>
      </c>
      <c r="B44" s="1">
        <v>53</v>
      </c>
      <c r="C44" s="13">
        <f t="shared" si="4"/>
        <v>1.7869184086311531</v>
      </c>
      <c r="D44" s="1">
        <v>55</v>
      </c>
      <c r="E44" s="13">
        <f t="shared" si="5"/>
        <v>1.8606224627875507</v>
      </c>
      <c r="H44" s="1">
        <v>59</v>
      </c>
      <c r="I44" s="13">
        <f t="shared" si="6"/>
        <v>1.6015200868621065</v>
      </c>
      <c r="J44" s="1">
        <v>60</v>
      </c>
      <c r="K44" s="13">
        <f t="shared" si="3"/>
        <v>1.7167381974248928</v>
      </c>
    </row>
    <row r="45" spans="1:13">
      <c r="A45" s="12" t="s">
        <v>52</v>
      </c>
      <c r="B45" s="1">
        <v>51</v>
      </c>
      <c r="C45" s="13">
        <f t="shared" si="4"/>
        <v>1.7194875252865813</v>
      </c>
      <c r="D45" s="1">
        <v>46</v>
      </c>
      <c r="E45" s="13">
        <f t="shared" si="5"/>
        <v>1.5561569688768606</v>
      </c>
      <c r="H45" s="1">
        <v>59</v>
      </c>
      <c r="I45" s="13">
        <f t="shared" si="6"/>
        <v>1.6015200868621065</v>
      </c>
      <c r="J45" s="1">
        <v>58</v>
      </c>
      <c r="K45" s="13">
        <f t="shared" si="3"/>
        <v>1.6595135908440628</v>
      </c>
    </row>
    <row r="46" spans="1:13">
      <c r="A46" s="12" t="s">
        <v>53</v>
      </c>
      <c r="B46" s="1">
        <v>74</v>
      </c>
      <c r="C46" s="13">
        <f t="shared" si="4"/>
        <v>2.4949426837491573</v>
      </c>
      <c r="D46" s="1">
        <v>61</v>
      </c>
      <c r="E46" s="13">
        <f t="shared" si="5"/>
        <v>2.0635994587280106</v>
      </c>
      <c r="H46" s="1">
        <v>55</v>
      </c>
      <c r="I46" s="13">
        <f t="shared" si="6"/>
        <v>1.492942453854506</v>
      </c>
      <c r="J46" s="1">
        <v>49</v>
      </c>
      <c r="K46" s="13">
        <f t="shared" si="3"/>
        <v>1.402002861230329</v>
      </c>
    </row>
    <row r="47" spans="1:13" ht="17" thickBot="1">
      <c r="A47" s="12" t="s">
        <v>54</v>
      </c>
      <c r="B47" s="1">
        <v>34</v>
      </c>
      <c r="C47" s="13">
        <f t="shared" si="4"/>
        <v>1.1463250168577208</v>
      </c>
      <c r="D47" s="1">
        <v>35</v>
      </c>
      <c r="E47" s="13">
        <f t="shared" si="5"/>
        <v>1.1840324763193504</v>
      </c>
      <c r="H47" s="1">
        <v>30</v>
      </c>
      <c r="I47" s="13">
        <f t="shared" si="6"/>
        <v>0.81433224755700329</v>
      </c>
      <c r="J47" s="1">
        <v>29</v>
      </c>
      <c r="K47" s="13">
        <f t="shared" si="3"/>
        <v>0.8297567954220314</v>
      </c>
    </row>
    <row r="48" spans="1:13" ht="17" thickBot="1">
      <c r="A48" s="12" t="s">
        <v>55</v>
      </c>
      <c r="B48" s="1">
        <v>53</v>
      </c>
      <c r="C48" s="13">
        <f t="shared" si="4"/>
        <v>1.7869184086311531</v>
      </c>
      <c r="D48" s="1">
        <v>53</v>
      </c>
      <c r="E48" s="13">
        <f t="shared" si="5"/>
        <v>1.7929634641407306</v>
      </c>
      <c r="H48" s="1">
        <v>16</v>
      </c>
      <c r="I48" s="13">
        <f t="shared" si="6"/>
        <v>0.43431053203040176</v>
      </c>
      <c r="J48" s="14">
        <v>0</v>
      </c>
      <c r="K48" s="13">
        <f t="shared" si="3"/>
        <v>0</v>
      </c>
      <c r="M48" s="4" t="s">
        <v>56</v>
      </c>
    </row>
    <row r="49" spans="1:11">
      <c r="A49" s="12" t="s">
        <v>57</v>
      </c>
      <c r="B49" s="1">
        <v>40</v>
      </c>
      <c r="C49" s="13">
        <f t="shared" si="4"/>
        <v>1.3486176668914363</v>
      </c>
      <c r="D49" s="1">
        <v>39</v>
      </c>
      <c r="E49" s="13">
        <f t="shared" si="5"/>
        <v>1.3193504736129906</v>
      </c>
      <c r="H49" s="1">
        <v>23</v>
      </c>
      <c r="I49" s="13">
        <f t="shared" si="6"/>
        <v>0.62432138979370255</v>
      </c>
      <c r="J49" s="1">
        <v>76</v>
      </c>
      <c r="K49" s="13">
        <f t="shared" si="3"/>
        <v>2.1745350500715306</v>
      </c>
    </row>
    <row r="50" spans="1:11">
      <c r="A50" s="12" t="s">
        <v>58</v>
      </c>
      <c r="B50" s="1">
        <v>83</v>
      </c>
      <c r="C50" s="13">
        <f t="shared" si="4"/>
        <v>2.7983816587997303</v>
      </c>
      <c r="D50" s="1">
        <v>81</v>
      </c>
      <c r="E50" s="13">
        <f t="shared" si="5"/>
        <v>2.740189445196211</v>
      </c>
      <c r="H50" s="1">
        <v>107</v>
      </c>
      <c r="I50" s="13">
        <f t="shared" si="6"/>
        <v>2.9044516829533116</v>
      </c>
      <c r="J50" s="1">
        <v>107</v>
      </c>
      <c r="K50" s="13">
        <f t="shared" si="3"/>
        <v>3.0615164520743923</v>
      </c>
    </row>
    <row r="51" spans="1:11">
      <c r="A51" s="12" t="s">
        <v>59</v>
      </c>
      <c r="B51" s="1">
        <v>142</v>
      </c>
      <c r="C51" s="13">
        <f t="shared" si="4"/>
        <v>4.7875927174645989</v>
      </c>
      <c r="D51" s="1">
        <v>144</v>
      </c>
      <c r="E51" s="13">
        <f t="shared" si="5"/>
        <v>4.8714479025710418</v>
      </c>
      <c r="H51" s="1">
        <v>52</v>
      </c>
      <c r="I51" s="13">
        <f t="shared" si="6"/>
        <v>1.4115092290988056</v>
      </c>
      <c r="J51" s="1">
        <v>55</v>
      </c>
      <c r="K51" s="13">
        <f t="shared" si="3"/>
        <v>1.5736766809728182</v>
      </c>
    </row>
    <row r="52" spans="1:11">
      <c r="A52" s="12" t="s">
        <v>60</v>
      </c>
      <c r="B52" s="1">
        <v>76</v>
      </c>
      <c r="C52" s="13">
        <f t="shared" si="4"/>
        <v>2.5623735670937289</v>
      </c>
      <c r="D52" s="1">
        <v>81</v>
      </c>
      <c r="E52" s="13">
        <f t="shared" si="5"/>
        <v>2.740189445196211</v>
      </c>
      <c r="H52" s="1">
        <v>80</v>
      </c>
      <c r="I52" s="13">
        <f t="shared" si="6"/>
        <v>2.1715526601520088</v>
      </c>
      <c r="J52" s="1">
        <v>73</v>
      </c>
      <c r="K52" s="13">
        <f t="shared" si="3"/>
        <v>2.088698140200286</v>
      </c>
    </row>
    <row r="53" spans="1:11">
      <c r="A53" s="12" t="s">
        <v>61</v>
      </c>
      <c r="B53" s="1">
        <v>29</v>
      </c>
      <c r="C53" s="13">
        <f t="shared" si="4"/>
        <v>0.97774780849629128</v>
      </c>
      <c r="D53" s="1">
        <v>36</v>
      </c>
      <c r="E53" s="13">
        <f t="shared" si="5"/>
        <v>1.2178619756427604</v>
      </c>
      <c r="H53" s="1">
        <v>25</v>
      </c>
      <c r="I53" s="13">
        <f t="shared" si="6"/>
        <v>0.67861020629750279</v>
      </c>
      <c r="J53" s="1">
        <v>25</v>
      </c>
      <c r="K53" s="13">
        <f t="shared" si="3"/>
        <v>0.71530758226037194</v>
      </c>
    </row>
    <row r="54" spans="1:11">
      <c r="A54" s="12" t="s">
        <v>62</v>
      </c>
      <c r="B54" s="1">
        <f t="shared" ref="B54:K54" si="7">SUM(B2:B53)</f>
        <v>2966</v>
      </c>
      <c r="C54" s="13">
        <f t="shared" si="7"/>
        <v>100.00000000000001</v>
      </c>
      <c r="D54" s="1">
        <f t="shared" si="7"/>
        <v>2956</v>
      </c>
      <c r="E54" s="13">
        <f t="shared" si="7"/>
        <v>99.999999999999957</v>
      </c>
      <c r="H54" s="1">
        <f t="shared" si="7"/>
        <v>3684</v>
      </c>
      <c r="I54" s="13">
        <f t="shared" si="7"/>
        <v>99.999999999999986</v>
      </c>
      <c r="J54" s="1">
        <f t="shared" si="7"/>
        <v>3495</v>
      </c>
      <c r="K54" s="13">
        <f t="shared" si="7"/>
        <v>100.00000000000001</v>
      </c>
    </row>
  </sheetData>
  <phoneticPr fontId="27" type="noConversion"/>
  <pageMargins left="0" right="0" top="0.39374999999999999" bottom="0.39374999999999999" header="0" footer="0"/>
  <pageSetup paperSize="9" orientation="portrait" horizontalDpi="4294967292" verticalDpi="4294967292"/>
  <headerFooter>
    <oddHeader>&amp;C&amp;A</oddHeader>
    <oddFooter>&amp;C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2"/>
  <sheetViews>
    <sheetView tabSelected="1" topLeftCell="A91" workbookViewId="0">
      <selection activeCell="G125" sqref="G125"/>
    </sheetView>
  </sheetViews>
  <sheetFormatPr baseColWidth="10" defaultColWidth="8.625" defaultRowHeight="15" x14ac:dyDescent="0"/>
  <cols>
    <col min="1" max="1" width="5" style="18" bestFit="1" customWidth="1"/>
    <col min="2" max="2" width="7.75" style="18" bestFit="1" customWidth="1"/>
    <col min="3" max="3" width="8.625" style="19" customWidth="1"/>
    <col min="4" max="4" width="7.75" style="18" bestFit="1" customWidth="1"/>
    <col min="5" max="5" width="7.125" style="19" customWidth="1"/>
    <col min="6" max="6" width="6.875" style="18" bestFit="1" customWidth="1"/>
    <col min="7" max="7" width="6.5" style="19" customWidth="1"/>
    <col min="8" max="8" width="6.875" style="18" bestFit="1" customWidth="1"/>
    <col min="9" max="9" width="6.875" style="19" customWidth="1"/>
    <col min="10" max="13" width="10.625" style="18" customWidth="1"/>
    <col min="14" max="16384" width="8.625" style="18"/>
  </cols>
  <sheetData>
    <row r="1" spans="1:9" s="15" customFormat="1">
      <c r="B1" s="15" t="s">
        <v>0</v>
      </c>
      <c r="C1" s="16" t="s">
        <v>88</v>
      </c>
      <c r="D1" s="15" t="s">
        <v>1</v>
      </c>
      <c r="E1" s="16" t="s">
        <v>88</v>
      </c>
      <c r="F1" s="15" t="s">
        <v>2</v>
      </c>
      <c r="G1" s="16" t="s">
        <v>88</v>
      </c>
      <c r="H1" s="15" t="s">
        <v>3</v>
      </c>
      <c r="I1" s="16" t="s">
        <v>88</v>
      </c>
    </row>
    <row r="2" spans="1:9" s="15" customFormat="1">
      <c r="A2" s="15" t="s">
        <v>63</v>
      </c>
      <c r="C2" s="17"/>
      <c r="E2" s="17"/>
      <c r="G2" s="17"/>
      <c r="I2" s="17"/>
    </row>
    <row r="3" spans="1:9" ht="16" thickBot="1">
      <c r="A3" s="18" t="s">
        <v>14</v>
      </c>
      <c r="B3" s="18">
        <v>63</v>
      </c>
      <c r="C3" s="19">
        <f>B3/220*100</f>
        <v>28.636363636363637</v>
      </c>
      <c r="D3" s="18">
        <v>61</v>
      </c>
      <c r="E3" s="19">
        <f>D3/217*100</f>
        <v>28.110599078341014</v>
      </c>
      <c r="F3" s="18">
        <v>93</v>
      </c>
      <c r="G3" s="19">
        <f>F3/168*100</f>
        <v>55.357142857142861</v>
      </c>
      <c r="H3" s="18">
        <v>93</v>
      </c>
      <c r="I3" s="19">
        <f>H3/195*100</f>
        <v>47.692307692307693</v>
      </c>
    </row>
    <row r="4" spans="1:9" ht="16" thickBot="1">
      <c r="A4" s="20" t="s">
        <v>64</v>
      </c>
      <c r="B4" s="21">
        <v>0</v>
      </c>
      <c r="C4" s="22">
        <f>B4/220*100</f>
        <v>0</v>
      </c>
      <c r="D4" s="21">
        <v>0</v>
      </c>
      <c r="E4" s="22">
        <f>D4/217*100</f>
        <v>0</v>
      </c>
      <c r="F4" s="21">
        <v>0</v>
      </c>
      <c r="G4" s="22">
        <f>F4/168*100</f>
        <v>0</v>
      </c>
      <c r="H4" s="21">
        <v>0</v>
      </c>
      <c r="I4" s="23">
        <f>H4/195*100</f>
        <v>0</v>
      </c>
    </row>
    <row r="5" spans="1:9">
      <c r="A5" s="18" t="s">
        <v>57</v>
      </c>
      <c r="B5" s="18">
        <v>40</v>
      </c>
      <c r="C5" s="19">
        <f>B5/220*100</f>
        <v>18.181818181818183</v>
      </c>
      <c r="D5" s="18">
        <v>39</v>
      </c>
      <c r="E5" s="19">
        <f>D5/217*100</f>
        <v>17.972350230414747</v>
      </c>
      <c r="F5" s="24">
        <v>23</v>
      </c>
      <c r="G5" s="19">
        <f>F5/168*100</f>
        <v>13.690476190476192</v>
      </c>
      <c r="H5" s="18">
        <v>76</v>
      </c>
      <c r="I5" s="19">
        <f>H5/195*100</f>
        <v>38.974358974358978</v>
      </c>
    </row>
    <row r="6" spans="1:9">
      <c r="A6" s="18" t="s">
        <v>28</v>
      </c>
      <c r="B6" s="18">
        <v>117</v>
      </c>
      <c r="C6" s="19">
        <f>B6/220*100</f>
        <v>53.181818181818187</v>
      </c>
      <c r="D6" s="18">
        <v>117</v>
      </c>
      <c r="E6" s="19">
        <f>D6/217*100</f>
        <v>53.917050691244242</v>
      </c>
      <c r="F6" s="18">
        <v>52</v>
      </c>
      <c r="G6" s="19">
        <f>F6/168*100</f>
        <v>30.952380952380953</v>
      </c>
      <c r="H6" s="18">
        <v>26</v>
      </c>
      <c r="I6" s="19">
        <f>H6/195*100</f>
        <v>13.333333333333334</v>
      </c>
    </row>
    <row r="7" spans="1:9">
      <c r="A7" s="18" t="s">
        <v>62</v>
      </c>
      <c r="B7" s="18">
        <f t="shared" ref="B7:H7" si="0">SUM(B3:B6)</f>
        <v>220</v>
      </c>
      <c r="D7" s="18">
        <f t="shared" si="0"/>
        <v>217</v>
      </c>
      <c r="F7" s="18">
        <f t="shared" si="0"/>
        <v>168</v>
      </c>
      <c r="H7" s="18">
        <f t="shared" si="0"/>
        <v>195</v>
      </c>
    </row>
    <row r="9" spans="1:9" s="15" customFormat="1" ht="16" thickBot="1">
      <c r="A9" s="15" t="s">
        <v>65</v>
      </c>
      <c r="C9" s="17"/>
      <c r="E9" s="17"/>
      <c r="G9" s="17"/>
      <c r="I9" s="17"/>
    </row>
    <row r="10" spans="1:9" ht="16" thickBot="1">
      <c r="A10" s="20" t="s">
        <v>66</v>
      </c>
      <c r="B10" s="21">
        <v>0</v>
      </c>
      <c r="C10" s="22"/>
      <c r="D10" s="21">
        <v>0</v>
      </c>
      <c r="E10" s="22"/>
      <c r="F10" s="21">
        <v>0</v>
      </c>
      <c r="G10" s="22"/>
      <c r="H10" s="21">
        <v>0</v>
      </c>
      <c r="I10" s="23"/>
    </row>
    <row r="11" spans="1:9">
      <c r="A11" s="18" t="s">
        <v>40</v>
      </c>
      <c r="B11" s="18">
        <v>45</v>
      </c>
      <c r="D11" s="18">
        <v>44</v>
      </c>
      <c r="F11" s="18">
        <v>0</v>
      </c>
      <c r="H11" s="18">
        <v>22</v>
      </c>
    </row>
    <row r="14" spans="1:9" s="15" customFormat="1" ht="16" thickBot="1">
      <c r="A14" s="15" t="s">
        <v>67</v>
      </c>
      <c r="C14" s="17"/>
      <c r="E14" s="17"/>
      <c r="G14" s="17"/>
      <c r="I14" s="17"/>
    </row>
    <row r="15" spans="1:9" ht="16" thickBot="1">
      <c r="A15" s="20" t="s">
        <v>68</v>
      </c>
      <c r="B15" s="21">
        <v>0</v>
      </c>
      <c r="C15" s="22"/>
      <c r="D15" s="21">
        <v>0</v>
      </c>
      <c r="E15" s="22"/>
      <c r="F15" s="21">
        <v>0</v>
      </c>
      <c r="G15" s="22"/>
      <c r="H15" s="21">
        <v>0</v>
      </c>
      <c r="I15" s="23"/>
    </row>
    <row r="16" spans="1:9">
      <c r="A16" s="18" t="s">
        <v>33</v>
      </c>
      <c r="B16" s="18">
        <v>25</v>
      </c>
      <c r="D16" s="18">
        <v>25</v>
      </c>
      <c r="F16" s="18">
        <v>143</v>
      </c>
      <c r="H16" s="18">
        <v>125</v>
      </c>
    </row>
    <row r="18" spans="1:9" s="15" customFormat="1" ht="16" thickBot="1">
      <c r="A18" s="15" t="s">
        <v>69</v>
      </c>
      <c r="C18" s="17"/>
      <c r="E18" s="17"/>
      <c r="G18" s="17"/>
      <c r="I18" s="17"/>
    </row>
    <row r="19" spans="1:9" ht="16" thickBot="1">
      <c r="A19" s="20" t="s">
        <v>70</v>
      </c>
      <c r="B19" s="21">
        <v>0</v>
      </c>
      <c r="C19" s="22"/>
      <c r="D19" s="21">
        <v>0</v>
      </c>
      <c r="E19" s="22"/>
      <c r="F19" s="21">
        <v>0</v>
      </c>
      <c r="G19" s="22"/>
      <c r="H19" s="21">
        <v>0</v>
      </c>
      <c r="I19" s="23"/>
    </row>
    <row r="20" spans="1:9">
      <c r="A20" s="18" t="s">
        <v>36</v>
      </c>
      <c r="B20" s="18">
        <v>72</v>
      </c>
      <c r="D20" s="18">
        <v>79</v>
      </c>
      <c r="F20" s="18">
        <v>74</v>
      </c>
      <c r="H20" s="18">
        <v>76</v>
      </c>
    </row>
    <row r="22" spans="1:9" s="15" customFormat="1" ht="16" thickBot="1">
      <c r="A22" s="15" t="s">
        <v>71</v>
      </c>
      <c r="C22" s="17"/>
      <c r="E22" s="17"/>
      <c r="G22" s="17"/>
      <c r="I22" s="17"/>
    </row>
    <row r="23" spans="1:9" ht="16" thickBot="1">
      <c r="A23" s="20" t="s">
        <v>72</v>
      </c>
      <c r="B23" s="21">
        <v>0</v>
      </c>
      <c r="C23" s="22"/>
      <c r="D23" s="21">
        <v>0</v>
      </c>
      <c r="E23" s="22"/>
      <c r="F23" s="21">
        <v>0</v>
      </c>
      <c r="G23" s="22"/>
      <c r="H23" s="21">
        <v>0</v>
      </c>
      <c r="I23" s="23"/>
    </row>
    <row r="24" spans="1:9">
      <c r="A24" s="18" t="s">
        <v>43</v>
      </c>
      <c r="B24" s="18">
        <v>73</v>
      </c>
      <c r="D24" s="18">
        <v>73</v>
      </c>
      <c r="F24" s="18">
        <v>89</v>
      </c>
      <c r="H24" s="18">
        <v>89</v>
      </c>
    </row>
    <row r="26" spans="1:9" s="15" customFormat="1" ht="16" thickBot="1">
      <c r="A26" s="15" t="s">
        <v>73</v>
      </c>
      <c r="C26" s="17"/>
      <c r="E26" s="17"/>
      <c r="G26" s="17"/>
      <c r="I26" s="17"/>
    </row>
    <row r="27" spans="1:9" ht="16" thickBot="1">
      <c r="A27" s="20" t="s">
        <v>74</v>
      </c>
      <c r="B27" s="21">
        <v>0</v>
      </c>
      <c r="C27" s="22"/>
      <c r="D27" s="21">
        <v>0</v>
      </c>
      <c r="E27" s="22"/>
      <c r="F27" s="21">
        <v>0</v>
      </c>
      <c r="G27" s="22"/>
      <c r="H27" s="21">
        <v>0</v>
      </c>
      <c r="I27" s="23"/>
    </row>
    <row r="28" spans="1:9">
      <c r="A28" s="18" t="s">
        <v>41</v>
      </c>
      <c r="B28" s="18">
        <v>133</v>
      </c>
      <c r="D28" s="18">
        <v>134</v>
      </c>
      <c r="F28" s="18">
        <v>104</v>
      </c>
      <c r="H28" s="18">
        <v>104</v>
      </c>
    </row>
    <row r="30" spans="1:9" s="15" customFormat="1">
      <c r="A30" s="15" t="s">
        <v>75</v>
      </c>
      <c r="C30" s="17"/>
      <c r="E30" s="17"/>
      <c r="G30" s="17"/>
      <c r="I30" s="17"/>
    </row>
    <row r="31" spans="1:9">
      <c r="A31" s="18" t="s">
        <v>60</v>
      </c>
      <c r="B31" s="18">
        <v>76</v>
      </c>
      <c r="C31" s="19">
        <f>B31/184*100</f>
        <v>41.304347826086953</v>
      </c>
      <c r="D31" s="18">
        <v>81</v>
      </c>
      <c r="E31" s="19">
        <f>D31/195*100</f>
        <v>41.53846153846154</v>
      </c>
      <c r="F31" s="18">
        <v>80</v>
      </c>
      <c r="G31" s="19">
        <f>F31/232*100</f>
        <v>34.482758620689658</v>
      </c>
      <c r="H31" s="18">
        <v>73</v>
      </c>
      <c r="I31" s="19">
        <f>H31/191*100</f>
        <v>38.219895287958117</v>
      </c>
    </row>
    <row r="32" spans="1:9">
      <c r="A32" s="18" t="s">
        <v>31</v>
      </c>
      <c r="B32" s="18">
        <v>108</v>
      </c>
      <c r="C32" s="19">
        <f>B32/184*100</f>
        <v>58.695652173913047</v>
      </c>
      <c r="D32" s="18">
        <v>114</v>
      </c>
      <c r="E32" s="19">
        <f>D32/195*100</f>
        <v>58.461538461538467</v>
      </c>
      <c r="F32" s="18">
        <v>152</v>
      </c>
      <c r="G32" s="19">
        <f>F32/232*100</f>
        <v>65.517241379310349</v>
      </c>
      <c r="H32" s="18">
        <v>118</v>
      </c>
      <c r="I32" s="19">
        <f>H32/191*100</f>
        <v>61.780104712041883</v>
      </c>
    </row>
    <row r="33" spans="1:13">
      <c r="A33" s="18" t="s">
        <v>62</v>
      </c>
      <c r="B33" s="18">
        <f>SUM(B31:B32)</f>
        <v>184</v>
      </c>
      <c r="D33" s="18">
        <f>SUM(D31:D32)</f>
        <v>195</v>
      </c>
      <c r="F33" s="18">
        <f>SUM(F31:F32)</f>
        <v>232</v>
      </c>
      <c r="H33" s="18">
        <f>SUM(H31:H32)</f>
        <v>191</v>
      </c>
    </row>
    <row r="35" spans="1:13" s="15" customFormat="1">
      <c r="A35" s="15" t="s">
        <v>76</v>
      </c>
      <c r="C35" s="17"/>
      <c r="E35" s="17"/>
      <c r="G35" s="17"/>
      <c r="I35" s="17"/>
    </row>
    <row r="36" spans="1:13">
      <c r="A36" s="18" t="s">
        <v>59</v>
      </c>
      <c r="B36" s="18">
        <v>142</v>
      </c>
      <c r="C36" s="19">
        <f>B36/207*100</f>
        <v>68.59903381642512</v>
      </c>
      <c r="D36" s="18">
        <v>144</v>
      </c>
      <c r="E36" s="19">
        <f>D36/208*100</f>
        <v>69.230769230769226</v>
      </c>
      <c r="F36" s="24">
        <v>52</v>
      </c>
      <c r="G36" s="19">
        <f>F36/165*100</f>
        <v>31.515151515151512</v>
      </c>
      <c r="H36" s="18">
        <v>55</v>
      </c>
      <c r="I36" s="19">
        <f>H36/171*100</f>
        <v>32.163742690058477</v>
      </c>
    </row>
    <row r="37" spans="1:13">
      <c r="A37" s="18" t="s">
        <v>30</v>
      </c>
      <c r="B37" s="18">
        <v>65</v>
      </c>
      <c r="C37" s="19">
        <f>B37/207*100</f>
        <v>31.40096618357488</v>
      </c>
      <c r="D37" s="18">
        <v>64</v>
      </c>
      <c r="E37" s="19">
        <f>D37/208*100</f>
        <v>30.76923076923077</v>
      </c>
      <c r="F37" s="18">
        <v>113</v>
      </c>
      <c r="G37" s="19">
        <f>F37/165*100</f>
        <v>68.484848484848484</v>
      </c>
      <c r="H37" s="18">
        <v>116</v>
      </c>
      <c r="I37" s="19">
        <f>H37/171*100</f>
        <v>67.836257309941516</v>
      </c>
    </row>
    <row r="38" spans="1:13">
      <c r="A38" s="18" t="s">
        <v>62</v>
      </c>
      <c r="B38" s="18">
        <f>SUM(B36:B37)</f>
        <v>207</v>
      </c>
      <c r="D38" s="18">
        <f>SUM(D36:D37)</f>
        <v>208</v>
      </c>
      <c r="F38" s="18">
        <f>SUM(F36:F37)</f>
        <v>165</v>
      </c>
      <c r="H38" s="18">
        <f>SUM(H36:H37)</f>
        <v>171</v>
      </c>
    </row>
    <row r="40" spans="1:13" s="15" customFormat="1" ht="16" thickBot="1">
      <c r="A40" s="15" t="s">
        <v>77</v>
      </c>
      <c r="C40" s="17"/>
      <c r="E40" s="17"/>
      <c r="G40" s="17"/>
      <c r="I40" s="17"/>
    </row>
    <row r="41" spans="1:13" ht="16" thickBot="1">
      <c r="A41" s="20" t="s">
        <v>78</v>
      </c>
      <c r="B41" s="21">
        <v>0</v>
      </c>
      <c r="C41" s="22"/>
      <c r="D41" s="21">
        <v>0</v>
      </c>
      <c r="E41" s="22"/>
      <c r="F41" s="21">
        <v>0</v>
      </c>
      <c r="G41" s="22"/>
      <c r="H41" s="21">
        <v>0</v>
      </c>
      <c r="I41" s="23"/>
    </row>
    <row r="42" spans="1:13">
      <c r="A42" s="18" t="s">
        <v>42</v>
      </c>
      <c r="B42" s="18">
        <v>80</v>
      </c>
      <c r="D42" s="18">
        <v>83</v>
      </c>
      <c r="F42" s="18">
        <v>118</v>
      </c>
      <c r="H42" s="18">
        <v>118</v>
      </c>
    </row>
    <row r="44" spans="1:13" s="15" customFormat="1">
      <c r="A44" s="15" t="s">
        <v>79</v>
      </c>
      <c r="C44" s="17"/>
      <c r="E44" s="17"/>
      <c r="G44" s="17"/>
      <c r="I44" s="17"/>
    </row>
    <row r="45" spans="1:13">
      <c r="A45" s="18" t="s">
        <v>61</v>
      </c>
      <c r="B45" s="18">
        <v>29</v>
      </c>
      <c r="C45" s="19">
        <f>B45/107*100</f>
        <v>27.102803738317753</v>
      </c>
      <c r="D45" s="18">
        <v>36</v>
      </c>
      <c r="E45" s="19">
        <f>D45/115*100</f>
        <v>31.304347826086961</v>
      </c>
      <c r="F45" s="18">
        <v>25</v>
      </c>
      <c r="G45" s="19">
        <f>F45/155*100</f>
        <v>16.129032258064516</v>
      </c>
      <c r="H45" s="18">
        <v>25</v>
      </c>
      <c r="I45" s="19">
        <f>H45/152*100</f>
        <v>16.447368421052634</v>
      </c>
    </row>
    <row r="46" spans="1:13">
      <c r="A46" s="18" t="s">
        <v>32</v>
      </c>
      <c r="B46" s="18">
        <v>78</v>
      </c>
      <c r="C46" s="19">
        <f>B46/107*100</f>
        <v>72.89719626168224</v>
      </c>
      <c r="D46" s="18">
        <v>79</v>
      </c>
      <c r="E46" s="19">
        <f>D46/115*100</f>
        <v>68.695652173913047</v>
      </c>
      <c r="F46" s="18">
        <v>130</v>
      </c>
      <c r="G46" s="19">
        <f>F46/155*100</f>
        <v>83.870967741935488</v>
      </c>
      <c r="H46" s="18">
        <v>127</v>
      </c>
      <c r="I46" s="19">
        <f>H46/152*100</f>
        <v>83.55263157894737</v>
      </c>
      <c r="L46" s="25"/>
      <c r="M46" s="25"/>
    </row>
    <row r="47" spans="1:13">
      <c r="A47" s="18" t="s">
        <v>62</v>
      </c>
      <c r="B47" s="18">
        <f>SUM(B45:B46)</f>
        <v>107</v>
      </c>
      <c r="D47" s="18">
        <f>SUM(D45:D46)</f>
        <v>115</v>
      </c>
      <c r="F47" s="18">
        <f>SUM(F45:F46)</f>
        <v>155</v>
      </c>
      <c r="H47" s="18">
        <f>SUM(H45:H46)</f>
        <v>152</v>
      </c>
      <c r="L47" s="25"/>
      <c r="M47" s="25"/>
    </row>
    <row r="48" spans="1:13">
      <c r="L48" s="25"/>
      <c r="M48" s="25"/>
    </row>
    <row r="49" spans="1:13" s="15" customFormat="1">
      <c r="A49" s="15" t="s">
        <v>80</v>
      </c>
      <c r="C49" s="17"/>
      <c r="E49" s="17"/>
      <c r="G49" s="17"/>
      <c r="I49" s="17"/>
      <c r="L49" s="26"/>
      <c r="M49" s="26"/>
    </row>
    <row r="50" spans="1:13" ht="16" thickBot="1">
      <c r="A50" s="18" t="s">
        <v>6</v>
      </c>
      <c r="B50" s="18">
        <v>153</v>
      </c>
      <c r="C50" s="19">
        <f>B50/185*100</f>
        <v>82.702702702702709</v>
      </c>
      <c r="D50" s="18">
        <v>155</v>
      </c>
      <c r="E50" s="19">
        <f>D50/188*100</f>
        <v>82.446808510638306</v>
      </c>
      <c r="F50" s="18">
        <v>156</v>
      </c>
      <c r="G50" s="19">
        <f>F50/192*100</f>
        <v>81.25</v>
      </c>
      <c r="H50" s="18">
        <v>146</v>
      </c>
      <c r="I50" s="19">
        <f>H50/183*100</f>
        <v>79.78142076502732</v>
      </c>
      <c r="L50" s="25"/>
      <c r="M50" s="25"/>
    </row>
    <row r="51" spans="1:13" ht="16" thickBot="1">
      <c r="A51" s="20" t="s">
        <v>81</v>
      </c>
      <c r="B51" s="21">
        <v>0</v>
      </c>
      <c r="C51" s="22">
        <f>B51/185*100</f>
        <v>0</v>
      </c>
      <c r="D51" s="21">
        <v>0</v>
      </c>
      <c r="E51" s="22">
        <f>D51/188*100</f>
        <v>0</v>
      </c>
      <c r="F51" s="21">
        <v>0</v>
      </c>
      <c r="G51" s="22">
        <f>F51/192*100</f>
        <v>0</v>
      </c>
      <c r="H51" s="21">
        <v>0</v>
      </c>
      <c r="I51" s="23">
        <f>H51/183*100</f>
        <v>0</v>
      </c>
      <c r="L51" s="25"/>
      <c r="M51" s="25"/>
    </row>
    <row r="52" spans="1:13">
      <c r="A52" s="18" t="s">
        <v>48</v>
      </c>
      <c r="B52" s="18">
        <v>32</v>
      </c>
      <c r="C52" s="19">
        <f>B52/185*100</f>
        <v>17.297297297297298</v>
      </c>
      <c r="D52" s="18">
        <v>33</v>
      </c>
      <c r="E52" s="19">
        <f>D52/188*100</f>
        <v>17.553191489361701</v>
      </c>
      <c r="F52" s="18">
        <v>36</v>
      </c>
      <c r="G52" s="19">
        <f>F52/192*100</f>
        <v>18.75</v>
      </c>
      <c r="H52" s="18">
        <v>37</v>
      </c>
      <c r="I52" s="19">
        <f>H52/183*100</f>
        <v>20.21857923497268</v>
      </c>
      <c r="L52" s="25"/>
      <c r="M52" s="25"/>
    </row>
    <row r="53" spans="1:13">
      <c r="A53" s="18" t="s">
        <v>62</v>
      </c>
      <c r="B53" s="18">
        <f>SUM(B50:B52)</f>
        <v>185</v>
      </c>
      <c r="D53" s="18">
        <f>SUM(D50:D52)</f>
        <v>188</v>
      </c>
      <c r="F53" s="18">
        <f>SUM(F50:F52)</f>
        <v>192</v>
      </c>
      <c r="H53" s="18">
        <f>SUM(H50:H52)</f>
        <v>183</v>
      </c>
      <c r="L53" s="25"/>
      <c r="M53" s="25"/>
    </row>
    <row r="54" spans="1:13">
      <c r="L54" s="25"/>
      <c r="M54" s="25"/>
    </row>
    <row r="55" spans="1:13" s="15" customFormat="1">
      <c r="A55" s="15" t="s">
        <v>8</v>
      </c>
      <c r="C55" s="17"/>
      <c r="E55" s="17"/>
      <c r="G55" s="17"/>
      <c r="I55" s="17"/>
      <c r="L55" s="26"/>
      <c r="M55" s="26"/>
    </row>
    <row r="56" spans="1:13">
      <c r="A56" s="27" t="s">
        <v>7</v>
      </c>
      <c r="B56" s="28">
        <v>2</v>
      </c>
      <c r="C56" s="29">
        <f>B56/177*100</f>
        <v>1.1299435028248588</v>
      </c>
      <c r="D56" s="28">
        <v>0</v>
      </c>
      <c r="E56" s="29">
        <f>D56/176*100</f>
        <v>0</v>
      </c>
      <c r="F56" s="28">
        <v>0</v>
      </c>
      <c r="G56" s="29">
        <f>F56/269*100</f>
        <v>0</v>
      </c>
      <c r="H56" s="28">
        <v>59</v>
      </c>
      <c r="I56" s="30">
        <f>H56/328*100</f>
        <v>17.987804878048781</v>
      </c>
      <c r="L56" s="25"/>
      <c r="M56" s="25"/>
    </row>
    <row r="57" spans="1:13">
      <c r="A57" s="18" t="s">
        <v>37</v>
      </c>
      <c r="B57" s="18">
        <v>86</v>
      </c>
      <c r="C57" s="31">
        <f>B57/177*100</f>
        <v>48.587570621468927</v>
      </c>
      <c r="D57" s="24">
        <v>83</v>
      </c>
      <c r="E57" s="31">
        <f>D57/176*100</f>
        <v>47.159090909090914</v>
      </c>
      <c r="F57" s="18">
        <v>125</v>
      </c>
      <c r="G57" s="31">
        <f>F57/269*100</f>
        <v>46.468401486988846</v>
      </c>
      <c r="H57" s="18">
        <v>127</v>
      </c>
      <c r="I57" s="19">
        <f>H57/328*100</f>
        <v>38.719512195121951</v>
      </c>
      <c r="L57" s="25"/>
      <c r="M57" s="25"/>
    </row>
    <row r="58" spans="1:13">
      <c r="A58" s="18" t="s">
        <v>51</v>
      </c>
      <c r="B58" s="18">
        <v>53</v>
      </c>
      <c r="C58" s="31">
        <f>B58/177*100</f>
        <v>29.943502824858758</v>
      </c>
      <c r="D58" s="18">
        <v>55</v>
      </c>
      <c r="E58" s="31">
        <f>D58/176*100</f>
        <v>31.25</v>
      </c>
      <c r="F58" s="24">
        <v>59</v>
      </c>
      <c r="G58" s="31">
        <f>F58/269*100</f>
        <v>21.933085501858738</v>
      </c>
      <c r="H58" s="18">
        <v>60</v>
      </c>
      <c r="I58" s="19">
        <f>H58/328*100</f>
        <v>18.292682926829269</v>
      </c>
      <c r="L58" s="25"/>
      <c r="M58" s="25"/>
    </row>
    <row r="59" spans="1:13">
      <c r="A59" s="18" t="s">
        <v>23</v>
      </c>
      <c r="B59" s="18">
        <v>36</v>
      </c>
      <c r="C59" s="31">
        <f>B59/177*100</f>
        <v>20.33898305084746</v>
      </c>
      <c r="D59" s="24">
        <v>38</v>
      </c>
      <c r="E59" s="31">
        <f>D59/176*100</f>
        <v>21.59090909090909</v>
      </c>
      <c r="F59" s="18">
        <v>85</v>
      </c>
      <c r="G59" s="31">
        <f>F59/269*100</f>
        <v>31.59851301115242</v>
      </c>
      <c r="H59" s="18">
        <v>82</v>
      </c>
      <c r="I59" s="19">
        <f>H59/328*100</f>
        <v>25</v>
      </c>
      <c r="L59" s="25"/>
      <c r="M59" s="25"/>
    </row>
    <row r="60" spans="1:13">
      <c r="A60" s="18" t="s">
        <v>62</v>
      </c>
      <c r="B60" s="18">
        <f>SUM(B56:B59)</f>
        <v>177</v>
      </c>
      <c r="D60" s="24">
        <f>SUM(D56:D59)</f>
        <v>176</v>
      </c>
      <c r="F60" s="18">
        <f>SUM(F56:F59)</f>
        <v>269</v>
      </c>
      <c r="H60" s="18">
        <f>SUM(H56:H59)</f>
        <v>328</v>
      </c>
      <c r="L60" s="25"/>
      <c r="M60" s="25"/>
    </row>
    <row r="61" spans="1:13">
      <c r="L61" s="25"/>
      <c r="M61" s="25"/>
    </row>
    <row r="62" spans="1:13" s="15" customFormat="1">
      <c r="A62" s="15" t="s">
        <v>56</v>
      </c>
      <c r="C62" s="17"/>
      <c r="E62" s="17"/>
      <c r="G62" s="17"/>
      <c r="I62" s="17"/>
      <c r="L62" s="26"/>
      <c r="M62" s="26"/>
    </row>
    <row r="63" spans="1:13" ht="16" thickBot="1">
      <c r="A63" s="18" t="s">
        <v>13</v>
      </c>
      <c r="B63" s="18">
        <v>129</v>
      </c>
      <c r="C63" s="19">
        <f>B63/214*100</f>
        <v>60.280373831775705</v>
      </c>
      <c r="D63" s="18">
        <v>130</v>
      </c>
      <c r="E63" s="19">
        <f>D63/215*100</f>
        <v>60.465116279069761</v>
      </c>
      <c r="F63" s="18">
        <v>105</v>
      </c>
      <c r="G63" s="19">
        <f>F63/142*100</f>
        <v>73.943661971830991</v>
      </c>
      <c r="H63" s="18">
        <v>93</v>
      </c>
      <c r="I63" s="19">
        <f>H63/187*100</f>
        <v>49.732620320855617</v>
      </c>
      <c r="L63" s="25"/>
      <c r="M63" s="25"/>
    </row>
    <row r="64" spans="1:13" ht="16" thickBot="1">
      <c r="A64" s="20" t="s">
        <v>82</v>
      </c>
      <c r="B64" s="21">
        <v>0</v>
      </c>
      <c r="C64" s="22">
        <f>B64/214*100</f>
        <v>0</v>
      </c>
      <c r="D64" s="21">
        <v>0</v>
      </c>
      <c r="E64" s="22">
        <f>D64/215*100</f>
        <v>0</v>
      </c>
      <c r="F64" s="21">
        <v>0</v>
      </c>
      <c r="G64" s="22">
        <f>F64/142*100</f>
        <v>0</v>
      </c>
      <c r="H64" s="21">
        <v>0</v>
      </c>
      <c r="I64" s="23">
        <f>H64/187*100</f>
        <v>0</v>
      </c>
      <c r="L64" s="25"/>
      <c r="M64" s="25"/>
    </row>
    <row r="65" spans="1:13">
      <c r="A65" s="18" t="s">
        <v>55</v>
      </c>
      <c r="B65" s="24">
        <v>53</v>
      </c>
      <c r="C65" s="19">
        <f>B65/214*100</f>
        <v>24.766355140186917</v>
      </c>
      <c r="D65" s="24">
        <v>53</v>
      </c>
      <c r="E65" s="19">
        <f>D65/215*100</f>
        <v>24.651162790697676</v>
      </c>
      <c r="F65" s="24">
        <v>16</v>
      </c>
      <c r="G65" s="19">
        <f>F65/142*100</f>
        <v>11.267605633802818</v>
      </c>
      <c r="H65" s="24">
        <v>0</v>
      </c>
      <c r="I65" s="19">
        <f>H65/187*100</f>
        <v>0</v>
      </c>
      <c r="L65" s="25"/>
      <c r="M65" s="25"/>
    </row>
    <row r="66" spans="1:13">
      <c r="A66" s="18" t="s">
        <v>27</v>
      </c>
      <c r="B66" s="18">
        <v>32</v>
      </c>
      <c r="C66" s="19">
        <f>B66/214*100</f>
        <v>14.953271028037381</v>
      </c>
      <c r="D66" s="18">
        <v>32</v>
      </c>
      <c r="E66" s="19">
        <f>D66/215*100</f>
        <v>14.883720930232558</v>
      </c>
      <c r="F66" s="18">
        <v>21</v>
      </c>
      <c r="G66" s="19">
        <f>F66/142*100</f>
        <v>14.788732394366196</v>
      </c>
      <c r="H66" s="18">
        <v>94</v>
      </c>
      <c r="I66" s="19">
        <f>H66/187*100</f>
        <v>50.267379679144383</v>
      </c>
      <c r="L66" s="25"/>
      <c r="M66" s="25"/>
    </row>
    <row r="67" spans="1:13">
      <c r="A67" s="18" t="s">
        <v>62</v>
      </c>
      <c r="B67" s="18">
        <f>SUM(B63:B66)</f>
        <v>214</v>
      </c>
      <c r="D67" s="18">
        <f>SUM(D63:D66)</f>
        <v>215</v>
      </c>
      <c r="F67" s="18">
        <f>SUM(F63:F66)</f>
        <v>142</v>
      </c>
      <c r="H67" s="18">
        <f>SUM(H63:H66)</f>
        <v>187</v>
      </c>
      <c r="L67" s="25"/>
      <c r="M67" s="25"/>
    </row>
    <row r="68" spans="1:13">
      <c r="L68" s="25"/>
      <c r="M68" s="25"/>
    </row>
    <row r="69" spans="1:13" s="15" customFormat="1">
      <c r="A69" s="15" t="s">
        <v>35</v>
      </c>
      <c r="C69" s="17"/>
      <c r="E69" s="17"/>
      <c r="G69" s="17"/>
      <c r="I69" s="17"/>
      <c r="L69" s="26"/>
      <c r="M69" s="26"/>
    </row>
    <row r="70" spans="1:13">
      <c r="A70" s="18" t="s">
        <v>4</v>
      </c>
      <c r="B70" s="18">
        <v>88</v>
      </c>
      <c r="C70" s="19">
        <f>B70/183*100</f>
        <v>48.087431693989068</v>
      </c>
      <c r="D70" s="18">
        <v>87</v>
      </c>
      <c r="E70" s="19">
        <f>D70/183*100</f>
        <v>47.540983606557376</v>
      </c>
      <c r="F70" s="32">
        <v>133</v>
      </c>
      <c r="G70" s="19">
        <f>F70/271*100</f>
        <v>49.077490774907751</v>
      </c>
      <c r="H70" s="18">
        <v>111</v>
      </c>
      <c r="I70" s="19">
        <f>H70/237*100</f>
        <v>46.835443037974684</v>
      </c>
      <c r="L70" s="25"/>
      <c r="M70" s="25"/>
    </row>
    <row r="71" spans="1:13">
      <c r="A71" s="27" t="s">
        <v>34</v>
      </c>
      <c r="B71" s="28">
        <v>0</v>
      </c>
      <c r="C71" s="33">
        <f>B71/183*100</f>
        <v>0</v>
      </c>
      <c r="D71" s="28">
        <v>0</v>
      </c>
      <c r="E71" s="33">
        <f>D71/183*100</f>
        <v>0</v>
      </c>
      <c r="F71" s="28">
        <v>3</v>
      </c>
      <c r="G71" s="33">
        <f>F71/271*100</f>
        <v>1.107011070110701</v>
      </c>
      <c r="H71" s="28">
        <v>3</v>
      </c>
      <c r="I71" s="30">
        <f>H71/237*100</f>
        <v>1.2658227848101267</v>
      </c>
      <c r="L71" s="25"/>
      <c r="M71" s="25"/>
    </row>
    <row r="72" spans="1:13">
      <c r="A72" s="18" t="s">
        <v>46</v>
      </c>
      <c r="B72" s="18">
        <v>52</v>
      </c>
      <c r="C72" s="19">
        <f>B72/183*100</f>
        <v>28.415300546448087</v>
      </c>
      <c r="D72" s="18">
        <v>52</v>
      </c>
      <c r="E72" s="19">
        <f>D72/183*100</f>
        <v>28.415300546448087</v>
      </c>
      <c r="F72" s="32">
        <v>43</v>
      </c>
      <c r="G72" s="19">
        <f>F72/271*100</f>
        <v>15.867158671586715</v>
      </c>
      <c r="H72" s="18">
        <v>36</v>
      </c>
      <c r="I72" s="19">
        <f>H72/237*100</f>
        <v>15.18987341772152</v>
      </c>
      <c r="L72" s="25"/>
      <c r="M72" s="25"/>
    </row>
    <row r="73" spans="1:13">
      <c r="A73" s="18" t="s">
        <v>18</v>
      </c>
      <c r="B73" s="18">
        <v>43</v>
      </c>
      <c r="C73" s="19">
        <f>B73/183*100</f>
        <v>23.497267759562842</v>
      </c>
      <c r="D73" s="18">
        <v>44</v>
      </c>
      <c r="E73" s="19">
        <f>D73/183*100</f>
        <v>24.043715846994534</v>
      </c>
      <c r="F73" s="32">
        <v>92</v>
      </c>
      <c r="G73" s="19">
        <f>F73/271*100</f>
        <v>33.948339483394832</v>
      </c>
      <c r="H73" s="18">
        <v>87</v>
      </c>
      <c r="I73" s="19">
        <f>H73/237*100</f>
        <v>36.708860759493675</v>
      </c>
      <c r="L73" s="25"/>
      <c r="M73" s="25"/>
    </row>
    <row r="74" spans="1:13">
      <c r="A74" s="18" t="s">
        <v>62</v>
      </c>
      <c r="B74" s="18">
        <f>SUM(B70:B73)</f>
        <v>183</v>
      </c>
      <c r="D74" s="18">
        <f>SUM(D70:D73)</f>
        <v>183</v>
      </c>
      <c r="F74" s="32">
        <f>SUM(F70:F73)</f>
        <v>271</v>
      </c>
      <c r="G74" s="34"/>
      <c r="H74" s="18">
        <f>SUM(H70:H73)</f>
        <v>237</v>
      </c>
      <c r="L74" s="25"/>
      <c r="M74" s="25"/>
    </row>
    <row r="75" spans="1:13">
      <c r="F75" s="32"/>
      <c r="G75" s="34"/>
      <c r="L75" s="25"/>
      <c r="M75" s="25"/>
    </row>
    <row r="76" spans="1:13" s="15" customFormat="1">
      <c r="A76" s="15" t="s">
        <v>16</v>
      </c>
      <c r="C76" s="17"/>
      <c r="E76" s="17"/>
      <c r="F76" s="35"/>
      <c r="G76" s="36"/>
      <c r="I76" s="17"/>
      <c r="L76" s="26"/>
      <c r="M76" s="26"/>
    </row>
    <row r="77" spans="1:13">
      <c r="A77" s="18" t="s">
        <v>15</v>
      </c>
      <c r="B77" s="18">
        <v>164</v>
      </c>
      <c r="C77" s="19">
        <f>B77/357*100</f>
        <v>45.938375350140056</v>
      </c>
      <c r="D77" s="18">
        <v>163</v>
      </c>
      <c r="E77" s="19">
        <f>D77/352*100</f>
        <v>46.30681818181818</v>
      </c>
      <c r="F77" s="32">
        <v>201</v>
      </c>
      <c r="G77" s="19">
        <f>F77/457*100</f>
        <v>43.982494529540482</v>
      </c>
      <c r="H77" s="18">
        <v>196</v>
      </c>
      <c r="I77" s="19">
        <f>H77/451*100</f>
        <v>43.458980044345893</v>
      </c>
      <c r="L77" s="25"/>
      <c r="M77" s="25"/>
    </row>
    <row r="78" spans="1:13">
      <c r="A78" s="27" t="s">
        <v>39</v>
      </c>
      <c r="B78" s="37">
        <v>1</v>
      </c>
      <c r="C78" s="33">
        <f>B78/357*100</f>
        <v>0.28011204481792717</v>
      </c>
      <c r="D78" s="37">
        <v>1</v>
      </c>
      <c r="E78" s="33">
        <f>D78/352*100</f>
        <v>0.28409090909090912</v>
      </c>
      <c r="F78" s="37">
        <v>1</v>
      </c>
      <c r="G78" s="33">
        <f>F78/457*100</f>
        <v>0.21881838074398249</v>
      </c>
      <c r="H78" s="37">
        <v>1</v>
      </c>
      <c r="I78" s="30">
        <f>H78/451*100</f>
        <v>0.22172949002217296</v>
      </c>
      <c r="L78" s="25"/>
      <c r="M78" s="25"/>
    </row>
    <row r="79" spans="1:13">
      <c r="A79" s="18" t="s">
        <v>58</v>
      </c>
      <c r="B79" s="18">
        <v>83</v>
      </c>
      <c r="C79" s="19">
        <f>B79/357*100</f>
        <v>23.249299719887954</v>
      </c>
      <c r="D79" s="24">
        <v>81</v>
      </c>
      <c r="E79" s="19">
        <f>D79/352*100</f>
        <v>23.011363636363637</v>
      </c>
      <c r="F79" s="38">
        <v>107</v>
      </c>
      <c r="G79" s="19">
        <f>F79/457*100</f>
        <v>23.413566739606125</v>
      </c>
      <c r="H79" s="18">
        <v>107</v>
      </c>
      <c r="I79" s="19">
        <f>H79/451*100</f>
        <v>23.725055432372503</v>
      </c>
      <c r="L79" s="25"/>
      <c r="M79" s="25"/>
    </row>
    <row r="80" spans="1:13">
      <c r="A80" s="18" t="s">
        <v>29</v>
      </c>
      <c r="B80" s="18">
        <v>109</v>
      </c>
      <c r="C80" s="19">
        <f>B80/357*100</f>
        <v>30.532212885154063</v>
      </c>
      <c r="D80" s="18">
        <v>107</v>
      </c>
      <c r="E80" s="19">
        <f>D80/352*100</f>
        <v>30.39772727272727</v>
      </c>
      <c r="F80" s="32">
        <v>148</v>
      </c>
      <c r="G80" s="19">
        <f>F80/457*100</f>
        <v>32.38512035010941</v>
      </c>
      <c r="H80" s="18">
        <v>147</v>
      </c>
      <c r="I80" s="19">
        <f>H80/451*100</f>
        <v>32.594235033259423</v>
      </c>
      <c r="L80" s="25"/>
      <c r="M80" s="25"/>
    </row>
    <row r="81" spans="1:13">
      <c r="A81" s="18" t="s">
        <v>62</v>
      </c>
      <c r="B81" s="18">
        <f>SUM(B77:B80)</f>
        <v>357</v>
      </c>
      <c r="D81" s="18">
        <f>SUM(D77:D80)</f>
        <v>352</v>
      </c>
      <c r="F81" s="32">
        <f>SUM(F77:F80)</f>
        <v>457</v>
      </c>
      <c r="G81" s="34"/>
      <c r="H81" s="18">
        <f>SUM(H77:H80)</f>
        <v>451</v>
      </c>
      <c r="L81" s="25"/>
      <c r="M81" s="25"/>
    </row>
    <row r="82" spans="1:13">
      <c r="F82" s="32"/>
      <c r="G82" s="34"/>
      <c r="L82" s="25"/>
      <c r="M82" s="25"/>
    </row>
    <row r="83" spans="1:13" s="15" customFormat="1">
      <c r="A83" s="15" t="s">
        <v>83</v>
      </c>
      <c r="C83" s="17"/>
      <c r="E83" s="17"/>
      <c r="F83" s="35"/>
      <c r="G83" s="36"/>
      <c r="I83" s="17"/>
      <c r="L83" s="26"/>
      <c r="M83" s="26"/>
    </row>
    <row r="84" spans="1:13" ht="16" thickBot="1">
      <c r="A84" s="18" t="s">
        <v>5</v>
      </c>
      <c r="B84" s="18">
        <v>9</v>
      </c>
      <c r="C84" s="19">
        <f t="shared" ref="C84:C89" si="1">B84/149*100</f>
        <v>6.0402684563758395</v>
      </c>
      <c r="D84" s="18">
        <v>10</v>
      </c>
      <c r="E84" s="19">
        <f t="shared" ref="E84:E89" si="2">D84/117*100</f>
        <v>8.5470085470085468</v>
      </c>
      <c r="F84" s="32">
        <v>73</v>
      </c>
      <c r="G84" s="19">
        <f t="shared" ref="G84:G89" si="3">F84/172*100</f>
        <v>42.441860465116278</v>
      </c>
      <c r="H84" s="18">
        <v>71</v>
      </c>
      <c r="I84" s="19">
        <f t="shared" ref="I84:I89" si="4">H84/150*100</f>
        <v>47.333333333333336</v>
      </c>
      <c r="L84" s="25"/>
      <c r="M84" s="25"/>
    </row>
    <row r="85" spans="1:13" ht="16" thickBot="1">
      <c r="A85" s="20" t="s">
        <v>84</v>
      </c>
      <c r="B85" s="21">
        <v>0</v>
      </c>
      <c r="C85" s="22">
        <f t="shared" si="1"/>
        <v>0</v>
      </c>
      <c r="D85" s="21">
        <v>0</v>
      </c>
      <c r="E85" s="22">
        <f t="shared" si="2"/>
        <v>0</v>
      </c>
      <c r="F85" s="21">
        <v>0</v>
      </c>
      <c r="G85" s="22">
        <f t="shared" si="3"/>
        <v>0</v>
      </c>
      <c r="H85" s="21">
        <v>0</v>
      </c>
      <c r="I85" s="23">
        <f t="shared" si="4"/>
        <v>0</v>
      </c>
      <c r="L85" s="25"/>
      <c r="M85" s="25"/>
    </row>
    <row r="86" spans="1:13">
      <c r="A86" s="18" t="s">
        <v>47</v>
      </c>
      <c r="B86" s="18">
        <v>12</v>
      </c>
      <c r="C86" s="19">
        <f t="shared" si="1"/>
        <v>8.0536912751677843</v>
      </c>
      <c r="D86" s="18">
        <v>8</v>
      </c>
      <c r="E86" s="19">
        <f t="shared" si="2"/>
        <v>6.8376068376068382</v>
      </c>
      <c r="F86" s="32">
        <v>16</v>
      </c>
      <c r="G86" s="19">
        <f t="shared" si="3"/>
        <v>9.3023255813953494</v>
      </c>
      <c r="H86" s="18">
        <v>9</v>
      </c>
      <c r="I86" s="19">
        <f t="shared" si="4"/>
        <v>6</v>
      </c>
      <c r="L86" s="25"/>
      <c r="M86" s="25"/>
    </row>
    <row r="87" spans="1:13">
      <c r="A87" s="18" t="s">
        <v>19</v>
      </c>
      <c r="B87" s="18">
        <v>34</v>
      </c>
      <c r="C87" s="19">
        <f t="shared" si="1"/>
        <v>22.818791946308725</v>
      </c>
      <c r="D87" s="18">
        <v>14</v>
      </c>
      <c r="E87" s="19">
        <f t="shared" si="2"/>
        <v>11.965811965811966</v>
      </c>
      <c r="F87" s="32">
        <v>49</v>
      </c>
      <c r="G87" s="19">
        <f t="shared" si="3"/>
        <v>28.488372093023255</v>
      </c>
      <c r="H87" s="18">
        <v>31</v>
      </c>
      <c r="I87" s="19">
        <f t="shared" si="4"/>
        <v>20.666666666666668</v>
      </c>
      <c r="L87" s="25"/>
      <c r="M87" s="25"/>
    </row>
    <row r="88" spans="1:13">
      <c r="A88" s="18" t="s">
        <v>45</v>
      </c>
      <c r="B88" s="18">
        <v>46</v>
      </c>
      <c r="C88" s="19">
        <f t="shared" si="1"/>
        <v>30.872483221476511</v>
      </c>
      <c r="D88" s="18">
        <v>46</v>
      </c>
      <c r="E88" s="19">
        <f t="shared" si="2"/>
        <v>39.316239316239319</v>
      </c>
      <c r="F88" s="32">
        <v>26</v>
      </c>
      <c r="G88" s="19">
        <f t="shared" si="3"/>
        <v>15.11627906976744</v>
      </c>
      <c r="H88" s="18">
        <v>27</v>
      </c>
      <c r="I88" s="19">
        <f t="shared" si="4"/>
        <v>18</v>
      </c>
      <c r="L88" s="25"/>
      <c r="M88" s="25"/>
    </row>
    <row r="89" spans="1:13">
      <c r="A89" s="18" t="s">
        <v>17</v>
      </c>
      <c r="B89" s="18">
        <v>48</v>
      </c>
      <c r="C89" s="19">
        <f t="shared" si="1"/>
        <v>32.214765100671137</v>
      </c>
      <c r="D89" s="18">
        <v>39</v>
      </c>
      <c r="E89" s="19">
        <f t="shared" si="2"/>
        <v>33.333333333333329</v>
      </c>
      <c r="F89" s="32">
        <v>8</v>
      </c>
      <c r="G89" s="19">
        <f t="shared" si="3"/>
        <v>4.6511627906976747</v>
      </c>
      <c r="H89" s="18">
        <v>12</v>
      </c>
      <c r="I89" s="19">
        <f t="shared" si="4"/>
        <v>8</v>
      </c>
      <c r="L89" s="25"/>
      <c r="M89" s="25"/>
    </row>
    <row r="90" spans="1:13">
      <c r="A90" s="18" t="s">
        <v>62</v>
      </c>
      <c r="B90" s="18">
        <f>SUM(B84:B89)</f>
        <v>149</v>
      </c>
      <c r="D90" s="18">
        <f>SUM(D84:D89)</f>
        <v>117</v>
      </c>
      <c r="F90" s="32">
        <f>SUM(F84:F89)</f>
        <v>172</v>
      </c>
      <c r="G90" s="34"/>
      <c r="H90" s="18">
        <f>SUM(H84:H89)</f>
        <v>150</v>
      </c>
      <c r="L90" s="25"/>
      <c r="M90" s="25"/>
    </row>
    <row r="91" spans="1:13">
      <c r="F91" s="32"/>
      <c r="G91" s="34"/>
      <c r="L91" s="25"/>
      <c r="M91" s="25"/>
    </row>
    <row r="92" spans="1:13" s="15" customFormat="1">
      <c r="A92" s="15" t="s">
        <v>11</v>
      </c>
      <c r="C92" s="17"/>
      <c r="E92" s="17"/>
      <c r="F92" s="35"/>
      <c r="G92" s="36"/>
      <c r="I92" s="17"/>
      <c r="L92" s="26"/>
      <c r="M92" s="26"/>
    </row>
    <row r="93" spans="1:13" ht="16" thickBot="1">
      <c r="A93" s="18" t="s">
        <v>12</v>
      </c>
      <c r="B93" s="18">
        <v>38</v>
      </c>
      <c r="C93" s="19">
        <f t="shared" ref="C93:C98" si="5">B93/145*100</f>
        <v>26.206896551724139</v>
      </c>
      <c r="D93" s="18">
        <v>37</v>
      </c>
      <c r="E93" s="19">
        <f t="shared" ref="E93:E98" si="6">D93/146*100</f>
        <v>25.342465753424658</v>
      </c>
      <c r="F93" s="32">
        <v>115</v>
      </c>
      <c r="G93" s="19">
        <f t="shared" ref="G93:G98" si="7">F93/341*100</f>
        <v>33.724340175953074</v>
      </c>
      <c r="H93" s="18">
        <v>107</v>
      </c>
      <c r="I93" s="19">
        <f t="shared" ref="I93:I98" si="8">H93/325*100</f>
        <v>32.92307692307692</v>
      </c>
      <c r="L93" s="25"/>
      <c r="M93" s="25"/>
    </row>
    <row r="94" spans="1:13" ht="16" thickBot="1">
      <c r="A94" s="20" t="s">
        <v>85</v>
      </c>
      <c r="B94" s="21">
        <v>0</v>
      </c>
      <c r="C94" s="22">
        <f t="shared" si="5"/>
        <v>0</v>
      </c>
      <c r="D94" s="21">
        <v>0</v>
      </c>
      <c r="E94" s="22">
        <f t="shared" si="6"/>
        <v>0</v>
      </c>
      <c r="F94" s="21">
        <v>0</v>
      </c>
      <c r="G94" s="22">
        <f t="shared" si="7"/>
        <v>0</v>
      </c>
      <c r="H94" s="21">
        <v>0</v>
      </c>
      <c r="I94" s="23">
        <f t="shared" si="8"/>
        <v>0</v>
      </c>
      <c r="L94" s="25"/>
      <c r="M94" s="25"/>
    </row>
    <row r="95" spans="1:13">
      <c r="A95" s="18" t="s">
        <v>54</v>
      </c>
      <c r="B95" s="18">
        <v>34</v>
      </c>
      <c r="C95" s="19">
        <f t="shared" si="5"/>
        <v>23.448275862068964</v>
      </c>
      <c r="D95" s="18">
        <v>35</v>
      </c>
      <c r="E95" s="19">
        <f t="shared" si="6"/>
        <v>23.972602739726025</v>
      </c>
      <c r="F95" s="38">
        <v>30</v>
      </c>
      <c r="G95" s="19">
        <f t="shared" si="7"/>
        <v>8.7976539589442826</v>
      </c>
      <c r="H95" s="18">
        <v>29</v>
      </c>
      <c r="I95" s="19">
        <f t="shared" si="8"/>
        <v>8.9230769230769234</v>
      </c>
      <c r="L95" s="25"/>
      <c r="M95" s="25"/>
    </row>
    <row r="96" spans="1:13">
      <c r="A96" s="18" t="s">
        <v>26</v>
      </c>
      <c r="B96" s="18">
        <v>24</v>
      </c>
      <c r="C96" s="19">
        <f t="shared" si="5"/>
        <v>16.551724137931036</v>
      </c>
      <c r="D96" s="18">
        <v>25</v>
      </c>
      <c r="E96" s="19">
        <f t="shared" si="6"/>
        <v>17.123287671232877</v>
      </c>
      <c r="F96" s="32">
        <v>48</v>
      </c>
      <c r="G96" s="19">
        <f t="shared" si="7"/>
        <v>14.076246334310852</v>
      </c>
      <c r="H96" s="18">
        <v>44</v>
      </c>
      <c r="I96" s="19">
        <f t="shared" si="8"/>
        <v>13.538461538461538</v>
      </c>
      <c r="L96" s="25"/>
      <c r="M96" s="25"/>
    </row>
    <row r="97" spans="1:13">
      <c r="A97" s="18" t="s">
        <v>10</v>
      </c>
      <c r="B97" s="24">
        <v>0</v>
      </c>
      <c r="C97" s="19">
        <f t="shared" si="5"/>
        <v>0</v>
      </c>
      <c r="D97" s="24">
        <v>0</v>
      </c>
      <c r="E97" s="19">
        <f t="shared" si="6"/>
        <v>0</v>
      </c>
      <c r="F97" s="38">
        <v>2</v>
      </c>
      <c r="G97" s="19">
        <f t="shared" si="7"/>
        <v>0.5865102639296188</v>
      </c>
      <c r="H97" s="24">
        <v>0</v>
      </c>
      <c r="I97" s="19">
        <f t="shared" si="8"/>
        <v>0</v>
      </c>
      <c r="L97" s="25"/>
      <c r="M97" s="25"/>
    </row>
    <row r="98" spans="1:13">
      <c r="A98" s="18" t="s">
        <v>38</v>
      </c>
      <c r="B98" s="18">
        <v>49</v>
      </c>
      <c r="C98" s="19">
        <f t="shared" si="5"/>
        <v>33.793103448275865</v>
      </c>
      <c r="D98" s="18">
        <v>49</v>
      </c>
      <c r="E98" s="19">
        <f t="shared" si="6"/>
        <v>33.561643835616437</v>
      </c>
      <c r="F98" s="32">
        <v>146</v>
      </c>
      <c r="G98" s="19">
        <f t="shared" si="7"/>
        <v>42.815249266862168</v>
      </c>
      <c r="H98" s="18">
        <v>145</v>
      </c>
      <c r="I98" s="19">
        <f t="shared" si="8"/>
        <v>44.61538461538462</v>
      </c>
      <c r="L98" s="25"/>
      <c r="M98" s="25"/>
    </row>
    <row r="99" spans="1:13">
      <c r="A99" s="18" t="s">
        <v>62</v>
      </c>
      <c r="B99" s="18">
        <f>SUM(B93:B98)</f>
        <v>145</v>
      </c>
      <c r="D99" s="18">
        <f>SUM(D93:D98)</f>
        <v>146</v>
      </c>
      <c r="F99" s="32">
        <f>SUM(F93:F98)</f>
        <v>341</v>
      </c>
      <c r="G99" s="34"/>
      <c r="H99" s="18">
        <f>SUM(H93:H98)</f>
        <v>325</v>
      </c>
      <c r="L99" s="25"/>
      <c r="M99" s="25"/>
    </row>
    <row r="100" spans="1:13">
      <c r="F100" s="32"/>
      <c r="G100" s="34"/>
      <c r="L100" s="25"/>
      <c r="M100" s="25"/>
    </row>
    <row r="101" spans="1:13" s="15" customFormat="1">
      <c r="A101" s="15" t="s">
        <v>86</v>
      </c>
      <c r="C101" s="17"/>
      <c r="E101" s="17"/>
      <c r="F101" s="35"/>
      <c r="G101" s="36"/>
      <c r="I101" s="17"/>
      <c r="L101" s="26"/>
      <c r="M101" s="26"/>
    </row>
    <row r="102" spans="1:13" ht="16" thickBot="1">
      <c r="A102" s="18" t="s">
        <v>9</v>
      </c>
      <c r="B102" s="18">
        <v>83</v>
      </c>
      <c r="C102" s="19">
        <f t="shared" ref="C102:C107" si="9">B102/273*100</f>
        <v>30.402930402930401</v>
      </c>
      <c r="D102" s="18">
        <v>83</v>
      </c>
      <c r="E102" s="19">
        <f t="shared" ref="E102:E107" si="10">D102/263*100</f>
        <v>31.558935361216729</v>
      </c>
      <c r="F102" s="38">
        <v>78</v>
      </c>
      <c r="G102" s="19">
        <f t="shared" ref="G102:G107" si="11">F102/290*100</f>
        <v>26.896551724137929</v>
      </c>
      <c r="H102" s="18">
        <v>1</v>
      </c>
      <c r="I102" s="19">
        <f t="shared" ref="I102:I107" si="12">H102/198*100</f>
        <v>0.50505050505050508</v>
      </c>
      <c r="L102" s="25"/>
      <c r="M102" s="25"/>
    </row>
    <row r="103" spans="1:13" ht="16" thickBot="1">
      <c r="A103" s="20" t="s">
        <v>87</v>
      </c>
      <c r="B103" s="21">
        <v>0</v>
      </c>
      <c r="C103" s="22">
        <f t="shared" si="9"/>
        <v>0</v>
      </c>
      <c r="D103" s="21">
        <v>0</v>
      </c>
      <c r="E103" s="22">
        <f t="shared" si="10"/>
        <v>0</v>
      </c>
      <c r="F103" s="21">
        <v>0</v>
      </c>
      <c r="G103" s="22">
        <f t="shared" si="11"/>
        <v>0</v>
      </c>
      <c r="H103" s="21">
        <v>0</v>
      </c>
      <c r="I103" s="23">
        <f t="shared" si="12"/>
        <v>0</v>
      </c>
      <c r="L103" s="25"/>
      <c r="M103" s="25"/>
    </row>
    <row r="104" spans="1:13">
      <c r="A104" s="18" t="s">
        <v>52</v>
      </c>
      <c r="B104" s="18">
        <v>51</v>
      </c>
      <c r="C104" s="19">
        <f t="shared" si="9"/>
        <v>18.681318681318682</v>
      </c>
      <c r="D104" s="18">
        <v>46</v>
      </c>
      <c r="E104" s="19">
        <f t="shared" si="10"/>
        <v>17.490494296577946</v>
      </c>
      <c r="F104" s="38">
        <v>59</v>
      </c>
      <c r="G104" s="19">
        <f t="shared" si="11"/>
        <v>20.344827586206897</v>
      </c>
      <c r="H104" s="18">
        <v>58</v>
      </c>
      <c r="I104" s="19">
        <f t="shared" si="12"/>
        <v>29.292929292929294</v>
      </c>
      <c r="L104" s="25"/>
      <c r="M104" s="25"/>
    </row>
    <row r="105" spans="1:13" s="55" customFormat="1">
      <c r="A105" s="51" t="s">
        <v>24</v>
      </c>
      <c r="B105" s="52">
        <v>12</v>
      </c>
      <c r="C105" s="53">
        <f t="shared" si="9"/>
        <v>4.395604395604396</v>
      </c>
      <c r="D105" s="52">
        <v>16</v>
      </c>
      <c r="E105" s="53">
        <f t="shared" si="10"/>
        <v>6.083650190114068</v>
      </c>
      <c r="F105" s="52">
        <v>18</v>
      </c>
      <c r="G105" s="53">
        <f t="shared" si="11"/>
        <v>6.2068965517241379</v>
      </c>
      <c r="H105" s="52">
        <v>17</v>
      </c>
      <c r="I105" s="54">
        <f t="shared" si="12"/>
        <v>8.5858585858585847</v>
      </c>
    </row>
    <row r="106" spans="1:13">
      <c r="A106" s="18" t="s">
        <v>53</v>
      </c>
      <c r="B106" s="18">
        <v>74</v>
      </c>
      <c r="C106" s="19">
        <f t="shared" si="9"/>
        <v>27.106227106227106</v>
      </c>
      <c r="D106" s="18">
        <v>61</v>
      </c>
      <c r="E106" s="19">
        <f t="shared" si="10"/>
        <v>23.193916349809886</v>
      </c>
      <c r="F106" s="38">
        <v>55</v>
      </c>
      <c r="G106" s="19">
        <f t="shared" si="11"/>
        <v>18.96551724137931</v>
      </c>
      <c r="H106" s="18">
        <v>49</v>
      </c>
      <c r="I106" s="19">
        <f t="shared" si="12"/>
        <v>24.747474747474747</v>
      </c>
      <c r="L106" s="39"/>
      <c r="M106" s="39"/>
    </row>
    <row r="107" spans="1:13">
      <c r="A107" s="18" t="s">
        <v>25</v>
      </c>
      <c r="B107" s="18">
        <v>53</v>
      </c>
      <c r="C107" s="19">
        <f t="shared" si="9"/>
        <v>19.413919413919416</v>
      </c>
      <c r="D107" s="18">
        <v>57</v>
      </c>
      <c r="E107" s="19">
        <f t="shared" si="10"/>
        <v>21.673003802281368</v>
      </c>
      <c r="F107" s="32">
        <v>80</v>
      </c>
      <c r="G107" s="19">
        <f t="shared" si="11"/>
        <v>27.586206896551722</v>
      </c>
      <c r="H107" s="18">
        <v>73</v>
      </c>
      <c r="I107" s="19">
        <f t="shared" si="12"/>
        <v>36.868686868686865</v>
      </c>
      <c r="L107" s="39"/>
      <c r="M107" s="39"/>
    </row>
    <row r="108" spans="1:13">
      <c r="A108" s="18" t="s">
        <v>62</v>
      </c>
      <c r="B108" s="18">
        <f>SUM(B102:B107)</f>
        <v>273</v>
      </c>
      <c r="D108" s="18">
        <f>SUM(D102:D107)</f>
        <v>263</v>
      </c>
      <c r="F108" s="18">
        <f>SUM(F102:F107)</f>
        <v>290</v>
      </c>
      <c r="H108" s="18">
        <f>SUM(H102:H107)</f>
        <v>198</v>
      </c>
      <c r="L108" s="39"/>
      <c r="M108" s="39"/>
    </row>
    <row r="109" spans="1:13">
      <c r="L109" s="39"/>
      <c r="M109" s="39"/>
    </row>
    <row r="110" spans="1:13">
      <c r="A110" s="40" t="s">
        <v>22</v>
      </c>
      <c r="B110" s="41"/>
      <c r="C110" s="42"/>
      <c r="D110" s="41"/>
      <c r="E110" s="42"/>
      <c r="F110" s="41"/>
      <c r="G110" s="42"/>
      <c r="H110" s="41"/>
      <c r="I110" s="42"/>
      <c r="L110" s="39"/>
      <c r="M110" s="39"/>
    </row>
    <row r="111" spans="1:13" customFormat="1" ht="16">
      <c r="A111" s="43" t="s">
        <v>21</v>
      </c>
      <c r="B111" s="41">
        <v>67</v>
      </c>
      <c r="C111" s="44">
        <f t="shared" ref="C111" si="13">B111/2966*100</f>
        <v>2.2589345920431558</v>
      </c>
      <c r="D111" s="41">
        <v>71</v>
      </c>
      <c r="E111" s="44">
        <f t="shared" ref="E111" si="14">D111/2956*100</f>
        <v>2.4018944519621108</v>
      </c>
      <c r="F111" s="41">
        <v>112</v>
      </c>
      <c r="G111" s="44">
        <f t="shared" ref="G111" si="15">F111/3684*100</f>
        <v>3.0401737242128122</v>
      </c>
      <c r="H111" s="41">
        <v>3</v>
      </c>
      <c r="I111" s="44">
        <f t="shared" ref="I111" si="16">H111/3495*100</f>
        <v>8.5836909871244635E-2</v>
      </c>
      <c r="J111" s="18"/>
      <c r="K111" s="18"/>
      <c r="L111" s="3"/>
      <c r="M111" s="4"/>
    </row>
    <row r="112" spans="1:13">
      <c r="A112" s="18" t="s">
        <v>62</v>
      </c>
      <c r="B112" s="18">
        <f>SUM(B111)</f>
        <v>67</v>
      </c>
      <c r="D112" s="18">
        <f>SUM(D111)</f>
        <v>71</v>
      </c>
      <c r="F112" s="18">
        <f>SUM(F111)</f>
        <v>112</v>
      </c>
      <c r="G112" s="34"/>
      <c r="H112" s="18">
        <f>SUM(H111)</f>
        <v>3</v>
      </c>
      <c r="L112" s="25"/>
      <c r="M112" s="25"/>
    </row>
  </sheetData>
  <conditionalFormatting sqref="C1:C111 E1:E111 I1:I110 I113:I1048576 G1:G111 G113:G1048576 E113:E1048576 C113:C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E112 C112 I112 G112">
    <cfRule type="colorScale" priority="1">
      <colorScale>
        <cfvo type="min"/>
        <cfvo type="max"/>
        <color rgb="FFFCFCFF"/>
        <color rgb="FF63BE7B"/>
      </colorScale>
    </cfRule>
  </conditionalFormatting>
  <pageMargins left="0" right="0" top="0.39374999999999999" bottom="0.39374999999999999" header="0" footer="0"/>
  <pageSetup paperSize="9" orientation="portrait" horizontalDpi="4294967292" verticalDpi="4294967292"/>
  <headerFooter>
    <oddHeader>&amp;C&amp;A</oddHeader>
    <oddFooter>&amp;C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4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anti codons</vt:lpstr>
      <vt:lpstr>sorted by amino aci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229</dc:creator>
  <cp:lastModifiedBy>Sebastian Gornik</cp:lastModifiedBy>
  <cp:revision>11</cp:revision>
  <dcterms:created xsi:type="dcterms:W3CDTF">2021-01-18T19:24:31Z</dcterms:created>
  <dcterms:modified xsi:type="dcterms:W3CDTF">2022-01-07T21:50:42Z</dcterms:modified>
</cp:coreProperties>
</file>